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2020\2-CIA of TJB\00-NC version\Review-2\"/>
    </mc:Choice>
  </mc:AlternateContent>
  <bookViews>
    <workbookView xWindow="0" yWindow="0" windowWidth="23040" windowHeight="9144" activeTab="1"/>
  </bookViews>
  <sheets>
    <sheet name="Haojiagou database" sheetId="1" r:id="rId1"/>
    <sheet name="Qilixia databate" sheetId="2" r:id="rId2"/>
  </sheets>
  <externalReferences>
    <externalReference r:id="rId3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94" uniqueCount="305">
  <si>
    <t>Hg</t>
    <phoneticPr fontId="2" type="noConversion"/>
  </si>
  <si>
    <t>CIA</t>
  </si>
  <si>
    <t>TS</t>
  </si>
  <si>
    <t>TOC</t>
  </si>
  <si>
    <t>WIP</t>
  </si>
  <si>
    <t>Al/Ti</t>
  </si>
  <si>
    <t>Chlorite</t>
    <phoneticPr fontId="4" type="noConversion"/>
  </si>
  <si>
    <t>Illite</t>
    <phoneticPr fontId="4" type="noConversion"/>
  </si>
  <si>
    <t>Smectite</t>
    <phoneticPr fontId="2" type="noConversion"/>
  </si>
  <si>
    <t>I/S</t>
    <phoneticPr fontId="4" type="noConversion"/>
  </si>
  <si>
    <t>Kaolinite</t>
    <phoneticPr fontId="4" type="noConversion"/>
  </si>
  <si>
    <t>87/86Sr</t>
  </si>
  <si>
    <t>±2σ</t>
  </si>
  <si>
    <t>143/144Nd</t>
  </si>
  <si>
    <t>Samples</t>
  </si>
  <si>
    <t>Depth</t>
  </si>
  <si>
    <t>ppb</t>
    <phoneticPr fontId="2" type="noConversion"/>
  </si>
  <si>
    <t>%</t>
  </si>
  <si>
    <t>m</t>
  </si>
  <si>
    <t>XJH—J1b—78</t>
  </si>
  <si>
    <t>XJH—J1b—77</t>
  </si>
  <si>
    <t>XJH—J1b—76</t>
  </si>
  <si>
    <t>XJH-J1b-76</t>
  </si>
  <si>
    <t>XJH—J1b—75</t>
  </si>
  <si>
    <t>XJH—J1b—74</t>
  </si>
  <si>
    <t>XJH—J1b—73</t>
  </si>
  <si>
    <t>XJH-J1b-73</t>
  </si>
  <si>
    <t>XJH—J1b—72</t>
  </si>
  <si>
    <t>XJH—J1b—71</t>
  </si>
  <si>
    <t>XJH—J1b—70</t>
  </si>
  <si>
    <t>XJH-J1b-70</t>
  </si>
  <si>
    <t>XJH—J1b—69</t>
  </si>
  <si>
    <t>XJH—J1b—68</t>
  </si>
  <si>
    <t>XJH-J1b-68</t>
  </si>
  <si>
    <t>XJH—J1b—67</t>
  </si>
  <si>
    <t>XJH—J1b—66</t>
  </si>
  <si>
    <t>XJH—J1b—65</t>
  </si>
  <si>
    <t>XJH—J1b—64</t>
  </si>
  <si>
    <t>XJH-J1b-64</t>
  </si>
  <si>
    <t>XJH—J1b—63</t>
  </si>
  <si>
    <t>XJH—J1b—62</t>
  </si>
  <si>
    <t>XJH—J1b—61</t>
  </si>
  <si>
    <t>XJH—J1b—60</t>
  </si>
  <si>
    <t>XJH—J1b—59</t>
  </si>
  <si>
    <t>XJH-J1b-59</t>
  </si>
  <si>
    <t>XJH—J1b—58</t>
  </si>
  <si>
    <t>XJH—J1b—57</t>
  </si>
  <si>
    <t>XJH—J1b—56</t>
  </si>
  <si>
    <t>XJH—J1b—55</t>
  </si>
  <si>
    <t>XJH—J1b—54</t>
  </si>
  <si>
    <t>XJH—J1b—53</t>
  </si>
  <si>
    <t>XJH-J1b-53</t>
  </si>
  <si>
    <t>XJH—J1b—52</t>
  </si>
  <si>
    <t>XJH—J1b—51</t>
  </si>
  <si>
    <t>XJH—J1b—50</t>
  </si>
  <si>
    <t>XJH—J1b—49</t>
  </si>
  <si>
    <t>XJH—J1b—48</t>
  </si>
  <si>
    <t>XJH-J1b-48</t>
  </si>
  <si>
    <t>XJH—J1b—47</t>
  </si>
  <si>
    <t>XJH—J1b—46</t>
  </si>
  <si>
    <t>XJH—J1b—45</t>
  </si>
  <si>
    <t>XJH—J1b—44</t>
  </si>
  <si>
    <t>XJH—J1b—43</t>
  </si>
  <si>
    <t>XJH—J1b—42</t>
  </si>
  <si>
    <t>XJH—J1b—41</t>
  </si>
  <si>
    <t>XJH-J1b-41</t>
  </si>
  <si>
    <t>XJH—J1b—40</t>
  </si>
  <si>
    <t>XJH—J1b—39</t>
  </si>
  <si>
    <t>XJH—J1b—38</t>
  </si>
  <si>
    <t>XJH-J1b-38</t>
  </si>
  <si>
    <t>XJH—J1b—37</t>
  </si>
  <si>
    <t>XJH—J1b—36</t>
  </si>
  <si>
    <t>XJH-J1b-36</t>
  </si>
  <si>
    <t>XJH—J1b—35</t>
  </si>
  <si>
    <t>XJH—J1b—34</t>
  </si>
  <si>
    <t>XJH—J1b—33</t>
  </si>
  <si>
    <t>XJH—J1b—32</t>
  </si>
  <si>
    <t>XJH-J1b-32</t>
  </si>
  <si>
    <t>XJH—J1b—31</t>
  </si>
  <si>
    <t>XJH—J1b—30</t>
  </si>
  <si>
    <t>XJH—J1b—29</t>
  </si>
  <si>
    <t>XJH—J1b—28</t>
  </si>
  <si>
    <t>XJH—J1b—27-1</t>
  </si>
  <si>
    <t>XJH—J1b—27</t>
  </si>
  <si>
    <t>XJH—J1b—25</t>
  </si>
  <si>
    <t>XJH—J1b—24</t>
  </si>
  <si>
    <t>XJH-J1b-24</t>
  </si>
  <si>
    <t>XJH—J1b—23</t>
  </si>
  <si>
    <t>XJH—J1b—22</t>
  </si>
  <si>
    <t>XJH—J1b—21</t>
  </si>
  <si>
    <t>XJH—J1b—20</t>
  </si>
  <si>
    <t>XJH—J1b—19</t>
  </si>
  <si>
    <t>XJH—J1b—18</t>
  </si>
  <si>
    <t>XJH—J1b—17</t>
  </si>
  <si>
    <t>XJH—J1b—16</t>
  </si>
  <si>
    <t>XJH—J1b—15</t>
  </si>
  <si>
    <t>XJH—J1b—14</t>
  </si>
  <si>
    <t>XJH-J1b-14</t>
  </si>
  <si>
    <t>XJH—J1b—13</t>
  </si>
  <si>
    <t>XJH—J1b—12</t>
  </si>
  <si>
    <t>XJH—J1b—11</t>
  </si>
  <si>
    <t>XJH—J1b—10</t>
  </si>
  <si>
    <t>XJH—J1b—9</t>
  </si>
  <si>
    <t>XJH-J1b-9</t>
  </si>
  <si>
    <t>XJH—J1b—8</t>
  </si>
  <si>
    <t>XJH—J1b—7</t>
  </si>
  <si>
    <t>XJH—J1b—6</t>
  </si>
  <si>
    <t>XJH—J1b—5</t>
  </si>
  <si>
    <t>XJH—J1b—4</t>
  </si>
  <si>
    <t>XJH—J1b—3</t>
  </si>
  <si>
    <t>XJH—J1b—2</t>
  </si>
  <si>
    <t>XJH—J1b—1</t>
  </si>
  <si>
    <t>HJG-1</t>
  </si>
  <si>
    <t>HJG-2</t>
  </si>
  <si>
    <t>XJH-HJG-2</t>
  </si>
  <si>
    <t>HJG-3</t>
  </si>
  <si>
    <t>HJG-4</t>
  </si>
  <si>
    <t>HJG-5</t>
  </si>
  <si>
    <t>HJG-6</t>
  </si>
  <si>
    <t>HJG-7</t>
  </si>
  <si>
    <t>HJG-8</t>
  </si>
  <si>
    <t>HJG-9</t>
  </si>
  <si>
    <t>XJH-HJG-9</t>
  </si>
  <si>
    <t>HJG-10</t>
  </si>
  <si>
    <t>HJG-11</t>
  </si>
  <si>
    <t>HJG-12</t>
  </si>
  <si>
    <t>HJG-13</t>
  </si>
  <si>
    <t>HJG-14</t>
  </si>
  <si>
    <t>HJG-15</t>
  </si>
  <si>
    <t>HJG-16</t>
  </si>
  <si>
    <t>HJG-17</t>
  </si>
  <si>
    <t>HJG-18</t>
  </si>
  <si>
    <t>HJG-19</t>
  </si>
  <si>
    <t>HJG-20</t>
  </si>
  <si>
    <t>HJG-21</t>
  </si>
  <si>
    <t>HJG-22</t>
  </si>
  <si>
    <t>HJG-23</t>
  </si>
  <si>
    <t>XJH-HJG-23</t>
  </si>
  <si>
    <t>HJG-24</t>
  </si>
  <si>
    <t>HJG-25</t>
  </si>
  <si>
    <t>HJG-26</t>
  </si>
  <si>
    <t>HJG-27</t>
  </si>
  <si>
    <t>HJG-28</t>
  </si>
  <si>
    <t>HJG-29</t>
  </si>
  <si>
    <t>HJG-30</t>
  </si>
  <si>
    <t>HJG-31</t>
  </si>
  <si>
    <t>XJH-HJG-31</t>
  </si>
  <si>
    <t>HJG-32</t>
  </si>
  <si>
    <t>HJG-33</t>
  </si>
  <si>
    <t>HJG-34</t>
  </si>
  <si>
    <t>HJG-35</t>
  </si>
  <si>
    <t>HJG-36</t>
  </si>
  <si>
    <t>HJG-37</t>
  </si>
  <si>
    <t>HJG-38</t>
  </si>
  <si>
    <t>HJG-39</t>
  </si>
  <si>
    <t>XJH-HJG-39</t>
  </si>
  <si>
    <t>HJG-40</t>
  </si>
  <si>
    <t>HJG-41</t>
  </si>
  <si>
    <t>HJG-42</t>
  </si>
  <si>
    <t>HJG-43</t>
  </si>
  <si>
    <t>HJG-44</t>
  </si>
  <si>
    <t>HJG-45</t>
  </si>
  <si>
    <t>Samples</t>
    <phoneticPr fontId="5" type="noConversion"/>
  </si>
  <si>
    <t>Depth</t>
    <phoneticPr fontId="5" type="noConversion"/>
  </si>
  <si>
    <t>Hg</t>
    <phoneticPr fontId="5" type="noConversion"/>
  </si>
  <si>
    <t>Hg/TOC</t>
  </si>
  <si>
    <t>Chlorite</t>
    <phoneticPr fontId="5" type="noConversion"/>
  </si>
  <si>
    <t>m</t>
    <phoneticPr fontId="5" type="noConversion"/>
  </si>
  <si>
    <t>ppb</t>
    <phoneticPr fontId="5" type="noConversion"/>
  </si>
  <si>
    <t>SXQ-5-1</t>
    <phoneticPr fontId="5" type="noConversion"/>
  </si>
  <si>
    <t>SXQ-5-2</t>
    <phoneticPr fontId="5" type="noConversion"/>
  </si>
  <si>
    <t>SXQ-5-3</t>
  </si>
  <si>
    <t>SXQ-5-4</t>
  </si>
  <si>
    <t>SXQ-5-5</t>
  </si>
  <si>
    <t>SXQ-5-6</t>
  </si>
  <si>
    <t>SXQ-7-1</t>
    <phoneticPr fontId="5" type="noConversion"/>
  </si>
  <si>
    <t>SXQ-7-2</t>
    <phoneticPr fontId="5" type="noConversion"/>
  </si>
  <si>
    <t>SXQ-7-3</t>
  </si>
  <si>
    <t>SXQ-7-4</t>
  </si>
  <si>
    <t>SXQ-7-5</t>
  </si>
  <si>
    <t>SXQ-7-6</t>
  </si>
  <si>
    <t>SXQ-8-1</t>
    <phoneticPr fontId="5" type="noConversion"/>
  </si>
  <si>
    <t>SXQ-8-2</t>
    <phoneticPr fontId="5" type="noConversion"/>
  </si>
  <si>
    <t>SXQ-8-3</t>
  </si>
  <si>
    <t>SXQ-8-4</t>
  </si>
  <si>
    <t>SXQ-9-1</t>
    <phoneticPr fontId="5" type="noConversion"/>
  </si>
  <si>
    <t>SXQ-9-2</t>
    <phoneticPr fontId="5" type="noConversion"/>
  </si>
  <si>
    <t>SXQ-9-3</t>
  </si>
  <si>
    <t>SXQ-9-4</t>
  </si>
  <si>
    <t>SXQ-9-5</t>
  </si>
  <si>
    <t>SXQ-9-6</t>
  </si>
  <si>
    <t>SXQ-9-7</t>
  </si>
  <si>
    <t>SXQ-10-1</t>
    <phoneticPr fontId="5" type="noConversion"/>
  </si>
  <si>
    <t>SXQ-10-2</t>
    <phoneticPr fontId="5" type="noConversion"/>
  </si>
  <si>
    <t>SXQ-11-1</t>
    <phoneticPr fontId="5" type="noConversion"/>
  </si>
  <si>
    <t>SXQ-11-2</t>
    <phoneticPr fontId="5" type="noConversion"/>
  </si>
  <si>
    <t>SXQ-11-3</t>
  </si>
  <si>
    <t>SXQ-11-4</t>
  </si>
  <si>
    <t>SXQ-11-5</t>
  </si>
  <si>
    <t>SXQ-11-6</t>
  </si>
  <si>
    <t>SXQ-11-7</t>
  </si>
  <si>
    <t>SXQ-11-8</t>
  </si>
  <si>
    <t>SXQ-12-1</t>
    <phoneticPr fontId="5" type="noConversion"/>
  </si>
  <si>
    <t>SXQ-12-2</t>
    <phoneticPr fontId="5" type="noConversion"/>
  </si>
  <si>
    <t>SXQ-13-1</t>
    <phoneticPr fontId="5" type="noConversion"/>
  </si>
  <si>
    <t>SXQ-13-2</t>
    <phoneticPr fontId="5" type="noConversion"/>
  </si>
  <si>
    <t>SXQ-13-3</t>
  </si>
  <si>
    <t>SXQ-13-4</t>
  </si>
  <si>
    <t>SXQ-13-5</t>
  </si>
  <si>
    <t>SXQ-13-6</t>
  </si>
  <si>
    <t>SXQ-13-7</t>
  </si>
  <si>
    <t>SXQ-13-8</t>
  </si>
  <si>
    <t>SXQ-13-9</t>
  </si>
  <si>
    <t>SXQ-13-10</t>
  </si>
  <si>
    <t>SXQ-13-11</t>
  </si>
  <si>
    <t>SXQ-13-12</t>
  </si>
  <si>
    <t>SXQ-13-13</t>
  </si>
  <si>
    <t>SXQ-13-14</t>
  </si>
  <si>
    <t>SXQ-14-1</t>
    <phoneticPr fontId="5" type="noConversion"/>
  </si>
  <si>
    <t>SXQ-14-2</t>
    <phoneticPr fontId="5" type="noConversion"/>
  </si>
  <si>
    <t>SXQ-15-1</t>
    <phoneticPr fontId="5" type="noConversion"/>
  </si>
  <si>
    <t>SXQ-15-2</t>
    <phoneticPr fontId="5" type="noConversion"/>
  </si>
  <si>
    <t>SXQ-15-3</t>
  </si>
  <si>
    <t>SXQ-15-4</t>
  </si>
  <si>
    <t>SXQ-15-5</t>
  </si>
  <si>
    <t>SXQ-15-6</t>
  </si>
  <si>
    <t>SXQ-15-7</t>
  </si>
  <si>
    <t>SXQ-15-8</t>
  </si>
  <si>
    <t>SXQ-15-9</t>
  </si>
  <si>
    <t>SXQ-15-10</t>
  </si>
  <si>
    <t>SXQ-15-11</t>
  </si>
  <si>
    <t>SXQ-15-12</t>
  </si>
  <si>
    <t>SXQ-15-13</t>
  </si>
  <si>
    <t>SXQ-15-14</t>
  </si>
  <si>
    <t>SXQ-15-15</t>
  </si>
  <si>
    <t>SXQ-15-16</t>
  </si>
  <si>
    <t>SXQ-15-17</t>
  </si>
  <si>
    <t>SXQ-15-18</t>
  </si>
  <si>
    <t>SXQ-15-19</t>
  </si>
  <si>
    <t>SXQ-15-20</t>
  </si>
  <si>
    <t>SXQ-15-21</t>
  </si>
  <si>
    <t>SXQ-15-22</t>
  </si>
  <si>
    <t>SXQ-15-23</t>
  </si>
  <si>
    <t>SXQ-15-24</t>
  </si>
  <si>
    <t>SXQ-15-25</t>
  </si>
  <si>
    <t>SXQ-15-26</t>
  </si>
  <si>
    <t>SXQ-15-27</t>
  </si>
  <si>
    <t>SXQ-15-28</t>
  </si>
  <si>
    <t>SXQ-17-1</t>
    <phoneticPr fontId="5" type="noConversion"/>
  </si>
  <si>
    <t>SXQ-17-2</t>
    <phoneticPr fontId="5" type="noConversion"/>
  </si>
  <si>
    <t>SXQ-17-3</t>
  </si>
  <si>
    <t>SXQ-17-4</t>
  </si>
  <si>
    <t>SXQ-18-1</t>
    <phoneticPr fontId="5" type="noConversion"/>
  </si>
  <si>
    <t>SXQ-18-2</t>
    <phoneticPr fontId="5" type="noConversion"/>
  </si>
  <si>
    <t>SXQ-18-3</t>
  </si>
  <si>
    <t>SXQ-18-4</t>
  </si>
  <si>
    <t>SXQ-19-1</t>
    <phoneticPr fontId="5" type="noConversion"/>
  </si>
  <si>
    <t>SXQ-19-2</t>
    <phoneticPr fontId="5" type="noConversion"/>
  </si>
  <si>
    <t>SXQ-19-3</t>
  </si>
  <si>
    <t>SXQ-19-4</t>
  </si>
  <si>
    <t>SXQ-19-5</t>
  </si>
  <si>
    <t>SXQ-19-6</t>
  </si>
  <si>
    <t>SXQ-19-7</t>
  </si>
  <si>
    <t>SXQ-19-8</t>
  </si>
  <si>
    <t>SXQ-19-9</t>
  </si>
  <si>
    <t>SXQ-19-10</t>
  </si>
  <si>
    <t>SXQ-19-11</t>
  </si>
  <si>
    <t>SXQ-19-12</t>
  </si>
  <si>
    <t>SXQ-19-13</t>
  </si>
  <si>
    <t>SXQ-19-14</t>
  </si>
  <si>
    <t>SXQ-19-15</t>
  </si>
  <si>
    <t>SXQ-19-16</t>
  </si>
  <si>
    <t>SXQ-20-1</t>
    <phoneticPr fontId="5" type="noConversion"/>
  </si>
  <si>
    <t>SXQ-20-2</t>
    <phoneticPr fontId="5" type="noConversion"/>
  </si>
  <si>
    <t>Al</t>
  </si>
  <si>
    <t>Hg/TS</t>
  </si>
  <si>
    <t>Hg/Al</t>
  </si>
  <si>
    <t>Al/Si</t>
  </si>
  <si>
    <t>%</t>
    <phoneticPr fontId="1" type="noConversion"/>
  </si>
  <si>
    <r>
      <rPr>
        <sz val="10"/>
        <color theme="1"/>
        <rFont val="等线"/>
        <family val="2"/>
        <charset val="134"/>
      </rPr>
      <t>玄武岩</t>
    </r>
  </si>
  <si>
    <t>ppb/%</t>
    <phoneticPr fontId="1" type="noConversion"/>
  </si>
  <si>
    <t>-</t>
    <phoneticPr fontId="1" type="noConversion"/>
  </si>
  <si>
    <t>-</t>
    <phoneticPr fontId="1" type="noConversion"/>
  </si>
  <si>
    <t>Illite</t>
  </si>
  <si>
    <t>Smectite</t>
  </si>
  <si>
    <t>Kaolinite</t>
    <phoneticPr fontId="4" type="noConversion"/>
  </si>
  <si>
    <t>-</t>
    <phoneticPr fontId="1" type="noConversion"/>
  </si>
  <si>
    <r>
      <t>δ</t>
    </r>
    <r>
      <rPr>
        <vertAlign val="superscript"/>
        <sz val="10"/>
        <color theme="1"/>
        <rFont val="Arial"/>
        <family val="2"/>
      </rPr>
      <t>199</t>
    </r>
    <r>
      <rPr>
        <sz val="10"/>
        <color theme="1"/>
        <rFont val="Arial"/>
        <family val="2"/>
      </rPr>
      <t>Hg</t>
    </r>
    <phoneticPr fontId="2" type="noConversion"/>
  </si>
  <si>
    <r>
      <t>δ</t>
    </r>
    <r>
      <rPr>
        <vertAlign val="superscript"/>
        <sz val="10"/>
        <color theme="1"/>
        <rFont val="Arial"/>
        <family val="2"/>
      </rPr>
      <t>200</t>
    </r>
    <r>
      <rPr>
        <sz val="10"/>
        <color theme="1"/>
        <rFont val="Arial"/>
        <family val="2"/>
      </rPr>
      <t>Hg</t>
    </r>
    <phoneticPr fontId="2" type="noConversion"/>
  </si>
  <si>
    <r>
      <t>δ</t>
    </r>
    <r>
      <rPr>
        <vertAlign val="superscript"/>
        <sz val="10"/>
        <color theme="1"/>
        <rFont val="Arial"/>
        <family val="2"/>
      </rPr>
      <t>201</t>
    </r>
    <r>
      <rPr>
        <sz val="10"/>
        <color theme="1"/>
        <rFont val="Arial"/>
        <family val="2"/>
      </rPr>
      <t>Hg</t>
    </r>
    <phoneticPr fontId="2" type="noConversion"/>
  </si>
  <si>
    <r>
      <t>δ</t>
    </r>
    <r>
      <rPr>
        <vertAlign val="superscript"/>
        <sz val="10"/>
        <color theme="1"/>
        <rFont val="Arial"/>
        <family val="2"/>
      </rPr>
      <t>202</t>
    </r>
    <r>
      <rPr>
        <sz val="10"/>
        <color theme="1"/>
        <rFont val="Arial"/>
        <family val="2"/>
      </rPr>
      <t>Hg</t>
    </r>
    <phoneticPr fontId="2" type="noConversion"/>
  </si>
  <si>
    <r>
      <t>Δ</t>
    </r>
    <r>
      <rPr>
        <vertAlign val="superscript"/>
        <sz val="10"/>
        <color theme="1"/>
        <rFont val="Arial"/>
        <family val="2"/>
      </rPr>
      <t>199</t>
    </r>
    <r>
      <rPr>
        <sz val="10"/>
        <color theme="1"/>
        <rFont val="Arial"/>
        <family val="2"/>
      </rPr>
      <t>Hg</t>
    </r>
    <phoneticPr fontId="2" type="noConversion"/>
  </si>
  <si>
    <r>
      <t>Δ</t>
    </r>
    <r>
      <rPr>
        <vertAlign val="superscript"/>
        <sz val="10"/>
        <color theme="1"/>
        <rFont val="Arial"/>
        <family val="2"/>
      </rPr>
      <t>200</t>
    </r>
    <r>
      <rPr>
        <sz val="10"/>
        <color theme="1"/>
        <rFont val="Arial"/>
        <family val="2"/>
      </rPr>
      <t>Hg</t>
    </r>
    <phoneticPr fontId="2" type="noConversion"/>
  </si>
  <si>
    <r>
      <t>Δ</t>
    </r>
    <r>
      <rPr>
        <vertAlign val="superscript"/>
        <sz val="10"/>
        <color theme="1"/>
        <rFont val="Arial"/>
        <family val="2"/>
      </rPr>
      <t>201</t>
    </r>
    <r>
      <rPr>
        <sz val="10"/>
        <color theme="1"/>
        <rFont val="Arial"/>
        <family val="2"/>
      </rPr>
      <t>Hg</t>
    </r>
    <phoneticPr fontId="2" type="noConversion"/>
  </si>
  <si>
    <t>‰</t>
  </si>
  <si>
    <r>
      <t>δ</t>
    </r>
    <r>
      <rPr>
        <vertAlign val="superscript"/>
        <sz val="10"/>
        <color theme="1"/>
        <rFont val="Arial"/>
        <family val="2"/>
      </rPr>
      <t>13</t>
    </r>
    <r>
      <rPr>
        <sz val="10"/>
        <color theme="1"/>
        <rFont val="Arial"/>
        <family val="2"/>
      </rPr>
      <t>C</t>
    </r>
    <r>
      <rPr>
        <vertAlign val="subscript"/>
        <sz val="10"/>
        <color theme="1"/>
        <rFont val="Arial"/>
        <family val="2"/>
      </rPr>
      <t>org</t>
    </r>
  </si>
  <si>
    <t>Note: "-" represents no data</t>
    <phoneticPr fontId="5" type="noConversion"/>
  </si>
  <si>
    <r>
      <t>δ</t>
    </r>
    <r>
      <rPr>
        <vertAlign val="superscript"/>
        <sz val="10"/>
        <color rgb="FF000000"/>
        <rFont val="Arial"/>
        <family val="2"/>
      </rPr>
      <t>199</t>
    </r>
    <r>
      <rPr>
        <sz val="10"/>
        <color rgb="FF000000"/>
        <rFont val="Arial"/>
        <family val="2"/>
      </rPr>
      <t>Hg</t>
    </r>
    <phoneticPr fontId="2" type="noConversion"/>
  </si>
  <si>
    <r>
      <t>δ</t>
    </r>
    <r>
      <rPr>
        <vertAlign val="superscript"/>
        <sz val="10"/>
        <color rgb="FF000000"/>
        <rFont val="Arial"/>
        <family val="2"/>
      </rPr>
      <t>200</t>
    </r>
    <r>
      <rPr>
        <sz val="10"/>
        <color rgb="FF000000"/>
        <rFont val="Arial"/>
        <family val="2"/>
      </rPr>
      <t>Hg</t>
    </r>
    <phoneticPr fontId="2" type="noConversion"/>
  </si>
  <si>
    <r>
      <t>δ</t>
    </r>
    <r>
      <rPr>
        <vertAlign val="superscript"/>
        <sz val="10"/>
        <color rgb="FF000000"/>
        <rFont val="Arial"/>
        <family val="2"/>
      </rPr>
      <t>201</t>
    </r>
    <r>
      <rPr>
        <sz val="10"/>
        <color rgb="FF000000"/>
        <rFont val="Arial"/>
        <family val="2"/>
      </rPr>
      <t>Hg</t>
    </r>
    <phoneticPr fontId="2" type="noConversion"/>
  </si>
  <si>
    <r>
      <t>δ</t>
    </r>
    <r>
      <rPr>
        <vertAlign val="superscript"/>
        <sz val="10"/>
        <color rgb="FF000000"/>
        <rFont val="Arial"/>
        <family val="2"/>
      </rPr>
      <t>202</t>
    </r>
    <r>
      <rPr>
        <sz val="10"/>
        <color rgb="FF000000"/>
        <rFont val="Arial"/>
        <family val="2"/>
      </rPr>
      <t>Hg</t>
    </r>
    <phoneticPr fontId="2" type="noConversion"/>
  </si>
  <si>
    <t>Haojiagou section</t>
    <phoneticPr fontId="5" type="noConversion"/>
  </si>
  <si>
    <t>Qilixia section</t>
    <phoneticPr fontId="5" type="noConversion"/>
  </si>
  <si>
    <t>Hg-repeated</t>
    <phoneticPr fontId="1" type="noConversion"/>
  </si>
  <si>
    <t>ppb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.00_ "/>
    <numFmt numFmtId="177" formatCode="0.000000"/>
    <numFmt numFmtId="178" formatCode="0.0"/>
  </numFmts>
  <fonts count="12" x14ac:knownFonts="1">
    <font>
      <sz val="9"/>
      <color theme="1"/>
      <name val="Times New Roman"/>
      <family val="2"/>
      <charset val="134"/>
    </font>
    <font>
      <sz val="9"/>
      <name val="Times New Roman"/>
      <family val="2"/>
      <charset val="134"/>
    </font>
    <font>
      <sz val="9"/>
      <name val="等线"/>
      <family val="3"/>
      <charset val="134"/>
      <scheme val="minor"/>
    </font>
    <font>
      <sz val="10"/>
      <color theme="1"/>
      <name val="Arial"/>
      <family val="2"/>
    </font>
    <font>
      <sz val="9"/>
      <name val="宋体"/>
      <family val="3"/>
      <charset val="134"/>
    </font>
    <font>
      <sz val="9"/>
      <name val="等线"/>
      <family val="2"/>
      <charset val="134"/>
      <scheme val="minor"/>
    </font>
    <font>
      <sz val="11"/>
      <color theme="1"/>
      <name val="Arial"/>
      <family val="2"/>
    </font>
    <font>
      <sz val="10"/>
      <color rgb="FF000000"/>
      <name val="Arial"/>
      <family val="2"/>
    </font>
    <font>
      <vertAlign val="superscript"/>
      <sz val="10"/>
      <color rgb="FF000000"/>
      <name val="Arial"/>
      <family val="2"/>
    </font>
    <font>
      <vertAlign val="superscript"/>
      <sz val="10"/>
      <color theme="1"/>
      <name val="Arial"/>
      <family val="2"/>
    </font>
    <font>
      <sz val="10"/>
      <color theme="1"/>
      <name val="等线"/>
      <family val="2"/>
      <charset val="134"/>
    </font>
    <font>
      <vertAlign val="subscript"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176" fontId="3" fillId="0" borderId="0" xfId="0" applyNumberFormat="1" applyFont="1" applyFill="1" applyBorder="1" applyAlignment="1">
      <alignment horizontal="center"/>
    </xf>
    <xf numFmtId="0" fontId="3" fillId="0" borderId="0" xfId="0" applyFont="1" applyFill="1" applyAlignment="1">
      <alignment horizontal="center" vertical="center"/>
    </xf>
    <xf numFmtId="176" fontId="3" fillId="0" borderId="0" xfId="0" applyNumberFormat="1" applyFont="1" applyFill="1" applyAlignment="1">
      <alignment horizontal="center" vertical="center"/>
    </xf>
    <xf numFmtId="0" fontId="3" fillId="0" borderId="0" xfId="0" applyFont="1" applyFill="1" applyBorder="1" applyAlignment="1">
      <alignment horizontal="center" vertical="center" wrapText="1"/>
    </xf>
    <xf numFmtId="176" fontId="3" fillId="0" borderId="0" xfId="0" applyNumberFormat="1" applyFont="1" applyFill="1" applyBorder="1" applyAlignment="1">
      <alignment horizontal="center" vertical="center" wrapText="1"/>
    </xf>
    <xf numFmtId="0" fontId="3" fillId="0" borderId="0" xfId="0" applyFont="1" applyFill="1" applyAlignment="1">
      <alignment horizontal="center"/>
    </xf>
    <xf numFmtId="0" fontId="3" fillId="0" borderId="0" xfId="0" applyFont="1" applyFill="1" applyBorder="1" applyAlignment="1">
      <alignment horizontal="center" vertical="center"/>
    </xf>
    <xf numFmtId="176" fontId="3" fillId="0" borderId="0" xfId="0" applyNumberFormat="1" applyFont="1" applyFill="1" applyAlignment="1">
      <alignment horizontal="center"/>
    </xf>
    <xf numFmtId="0" fontId="3" fillId="0" borderId="0" xfId="0" applyFont="1" applyFill="1" applyBorder="1" applyAlignment="1">
      <alignment horizontal="center"/>
    </xf>
    <xf numFmtId="177" fontId="3" fillId="0" borderId="0" xfId="0" applyNumberFormat="1" applyFont="1" applyFill="1" applyBorder="1" applyAlignment="1">
      <alignment horizontal="center" vertical="center"/>
    </xf>
    <xf numFmtId="2" fontId="3" fillId="0" borderId="0" xfId="0" applyNumberFormat="1" applyFont="1" applyFill="1" applyBorder="1" applyAlignment="1">
      <alignment horizontal="center" vertical="center"/>
    </xf>
    <xf numFmtId="2" fontId="3" fillId="0" borderId="0" xfId="0" applyNumberFormat="1" applyFont="1" applyFill="1" applyBorder="1" applyAlignment="1">
      <alignment horizontal="center" vertical="center" wrapText="1"/>
    </xf>
    <xf numFmtId="176" fontId="3" fillId="0" borderId="0" xfId="0" applyNumberFormat="1" applyFont="1" applyFill="1" applyBorder="1" applyAlignment="1">
      <alignment horizontal="center" vertical="center"/>
    </xf>
    <xf numFmtId="2" fontId="3" fillId="0" borderId="0" xfId="0" applyNumberFormat="1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49" fontId="3" fillId="0" borderId="0" xfId="0" applyNumberFormat="1" applyFont="1" applyFill="1" applyAlignment="1">
      <alignment horizontal="center"/>
    </xf>
    <xf numFmtId="0" fontId="6" fillId="0" borderId="0" xfId="0" applyNumberFormat="1" applyFont="1" applyFill="1" applyBorder="1" applyAlignment="1" applyProtection="1">
      <alignment horizontal="center" vertical="center"/>
    </xf>
    <xf numFmtId="178" fontId="6" fillId="0" borderId="0" xfId="0" applyNumberFormat="1" applyFont="1" applyFill="1" applyBorder="1" applyAlignment="1" applyProtection="1">
      <alignment horizontal="center" vertical="center"/>
    </xf>
    <xf numFmtId="0" fontId="3" fillId="0" borderId="0" xfId="0" applyNumberFormat="1" applyFont="1" applyFill="1" applyBorder="1" applyAlignment="1" applyProtection="1">
      <alignment horizontal="center" vertical="center"/>
    </xf>
    <xf numFmtId="178" fontId="3" fillId="0" borderId="0" xfId="0" applyNumberFormat="1" applyFont="1" applyFill="1" applyBorder="1" applyAlignment="1" applyProtection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[1]HJG section'!$DM$9:$DM$124</c:f>
              <c:numCache>
                <c:formatCode>General</c:formatCode>
                <c:ptCount val="116"/>
                <c:pt idx="0">
                  <c:v>0.71433599999999997</c:v>
                </c:pt>
                <c:pt idx="3">
                  <c:v>0.71336599999999994</c:v>
                </c:pt>
                <c:pt idx="6">
                  <c:v>0.70887199999999995</c:v>
                </c:pt>
                <c:pt idx="8">
                  <c:v>0.70861600000000002</c:v>
                </c:pt>
                <c:pt idx="12">
                  <c:v>0.710283</c:v>
                </c:pt>
                <c:pt idx="17">
                  <c:v>0.71496199999999999</c:v>
                </c:pt>
                <c:pt idx="23">
                  <c:v>0.72868200000000005</c:v>
                </c:pt>
                <c:pt idx="28">
                  <c:v>0.70840999999999998</c:v>
                </c:pt>
                <c:pt idx="35">
                  <c:v>0.72115200000000002</c:v>
                </c:pt>
                <c:pt idx="38">
                  <c:v>0.72553699999999999</c:v>
                </c:pt>
                <c:pt idx="39">
                  <c:v>0.72567700000000002</c:v>
                </c:pt>
                <c:pt idx="40">
                  <c:v>0.70944799999999997</c:v>
                </c:pt>
                <c:pt idx="44">
                  <c:v>0.71879099999999996</c:v>
                </c:pt>
                <c:pt idx="53">
                  <c:v>0.716727</c:v>
                </c:pt>
                <c:pt idx="63">
                  <c:v>0.72021000000000002</c:v>
                </c:pt>
                <c:pt idx="68">
                  <c:v>0.71505300000000005</c:v>
                </c:pt>
                <c:pt idx="78">
                  <c:v>0.71335899999999997</c:v>
                </c:pt>
                <c:pt idx="85">
                  <c:v>0.72269399999999995</c:v>
                </c:pt>
                <c:pt idx="99">
                  <c:v>0.71543599999999996</c:v>
                </c:pt>
                <c:pt idx="107">
                  <c:v>0.71864600000000001</c:v>
                </c:pt>
                <c:pt idx="115">
                  <c:v>0.71387500000000004</c:v>
                </c:pt>
              </c:numCache>
            </c:numRef>
          </c:xVal>
          <c:yVal>
            <c:numRef>
              <c:f>'[1]HJG section'!$DO$9:$DO$124</c:f>
              <c:numCache>
                <c:formatCode>General</c:formatCode>
                <c:ptCount val="116"/>
                <c:pt idx="0">
                  <c:v>0.51258199999999998</c:v>
                </c:pt>
                <c:pt idx="3">
                  <c:v>0.51249299999999998</c:v>
                </c:pt>
                <c:pt idx="6">
                  <c:v>0.51259500000000002</c:v>
                </c:pt>
                <c:pt idx="8">
                  <c:v>0.51255600000000001</c:v>
                </c:pt>
                <c:pt idx="12">
                  <c:v>0.51254999999999995</c:v>
                </c:pt>
                <c:pt idx="17">
                  <c:v>0.51271100000000003</c:v>
                </c:pt>
                <c:pt idx="23">
                  <c:v>0.51268199999999997</c:v>
                </c:pt>
                <c:pt idx="28">
                  <c:v>0.51270099999999996</c:v>
                </c:pt>
                <c:pt idx="35">
                  <c:v>0.51261500000000004</c:v>
                </c:pt>
                <c:pt idx="38">
                  <c:v>0.51266100000000003</c:v>
                </c:pt>
                <c:pt idx="39">
                  <c:v>0.51266699999999998</c:v>
                </c:pt>
                <c:pt idx="40">
                  <c:v>0.51257200000000003</c:v>
                </c:pt>
                <c:pt idx="44">
                  <c:v>0.51264500000000002</c:v>
                </c:pt>
                <c:pt idx="53">
                  <c:v>0.51265799999999995</c:v>
                </c:pt>
                <c:pt idx="63">
                  <c:v>0.51264799999999999</c:v>
                </c:pt>
                <c:pt idx="68">
                  <c:v>0.51269799999999999</c:v>
                </c:pt>
                <c:pt idx="78">
                  <c:v>0.51266699999999998</c:v>
                </c:pt>
                <c:pt idx="85">
                  <c:v>0.51268899999999995</c:v>
                </c:pt>
                <c:pt idx="99">
                  <c:v>0.51267200000000002</c:v>
                </c:pt>
                <c:pt idx="107">
                  <c:v>0.51271</c:v>
                </c:pt>
                <c:pt idx="115">
                  <c:v>0.5127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9B4-4382-BDEE-26488CE480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2300272"/>
        <c:axId val="412300832"/>
      </c:scatterChart>
      <c:valAx>
        <c:axId val="4123002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12300832"/>
        <c:crosses val="autoZero"/>
        <c:crossBetween val="midCat"/>
      </c:valAx>
      <c:valAx>
        <c:axId val="4123008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123002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8</xdr:col>
      <xdr:colOff>224517</xdr:colOff>
      <xdr:row>108</xdr:row>
      <xdr:rowOff>138791</xdr:rowOff>
    </xdr:from>
    <xdr:to>
      <xdr:col>56</xdr:col>
      <xdr:colOff>625929</xdr:colOff>
      <xdr:row>126</xdr:row>
      <xdr:rowOff>204106</xdr:rowOff>
    </xdr:to>
    <xdr:graphicFrame macro="">
      <xdr:nvGraphicFramePr>
        <xdr:cNvPr id="5" name="图表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2020/2-CIA%20of%20TJB/Database%20of%20Haojaigou%20section-new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IA-HJG"/>
      <sheetName val="CIA-corr-HJG "/>
      <sheetName val="Li isotope-HJG (2)"/>
      <sheetName val="Kalonite-HJG"/>
      <sheetName val="C isotope"/>
      <sheetName val="TOC-HJG"/>
      <sheetName val="Hg-HJG "/>
      <sheetName val="Hg-TOC-HJG"/>
      <sheetName val="Hg-TS-HJG"/>
      <sheetName val="Hg-Al-HJG"/>
      <sheetName val="D199"/>
      <sheetName val="d202"/>
      <sheetName val="Al"/>
      <sheetName val="TS-HJG"/>
      <sheetName val="Al-Si-HJG"/>
      <sheetName val="Al-Ti-HJG"/>
      <sheetName val="WIP-HJG"/>
      <sheetName val="Hg-TOC-cross"/>
      <sheetName val="Hg-Al-cross"/>
      <sheetName val="Hg-TS-cross "/>
      <sheetName val="Mineral"/>
      <sheetName val="Clay mineral"/>
      <sheetName val="CIA-WIP"/>
      <sheetName val="HgTOC-D199"/>
      <sheetName val="D199Hg-CIA"/>
      <sheetName val="D201-D199"/>
      <sheetName val="d202-D199"/>
      <sheetName val="Li isotope-HJG"/>
      <sheetName val="Li-HJG"/>
      <sheetName val="Ni-HJG"/>
      <sheetName val="Sr isotope-HJG"/>
      <sheetName val="Nd isotope-HJG "/>
      <sheetName val="HJG section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  <sheetData sheetId="20" refreshError="1"/>
      <sheetData sheetId="21" refreshError="1"/>
      <sheetData sheetId="22" refreshError="1"/>
      <sheetData sheetId="23" refreshError="1"/>
      <sheetData sheetId="24" refreshError="1"/>
      <sheetData sheetId="25" refreshError="1"/>
      <sheetData sheetId="26" refreshError="1"/>
      <sheetData sheetId="27" refreshError="1"/>
      <sheetData sheetId="28" refreshError="1"/>
      <sheetData sheetId="29" refreshError="1"/>
      <sheetData sheetId="30" refreshError="1"/>
      <sheetData sheetId="31" refreshError="1"/>
      <sheetData sheetId="32">
        <row r="9">
          <cell r="DM9">
            <v>0.71433599999999997</v>
          </cell>
          <cell r="DO9">
            <v>0.51258199999999998</v>
          </cell>
        </row>
        <row r="12">
          <cell r="DM12">
            <v>0.71336599999999994</v>
          </cell>
          <cell r="DO12">
            <v>0.51249299999999998</v>
          </cell>
        </row>
        <row r="15">
          <cell r="DM15">
            <v>0.70887199999999995</v>
          </cell>
          <cell r="DO15">
            <v>0.51259500000000002</v>
          </cell>
        </row>
        <row r="17">
          <cell r="DM17">
            <v>0.70861600000000002</v>
          </cell>
          <cell r="DO17">
            <v>0.51255600000000001</v>
          </cell>
        </row>
        <row r="21">
          <cell r="DM21">
            <v>0.710283</v>
          </cell>
          <cell r="DO21">
            <v>0.51254999999999995</v>
          </cell>
        </row>
        <row r="26">
          <cell r="DM26">
            <v>0.71496199999999999</v>
          </cell>
          <cell r="DO26">
            <v>0.51271100000000003</v>
          </cell>
        </row>
        <row r="32">
          <cell r="DM32">
            <v>0.72868200000000005</v>
          </cell>
          <cell r="DO32">
            <v>0.51268199999999997</v>
          </cell>
        </row>
        <row r="37">
          <cell r="DM37">
            <v>0.70840999999999998</v>
          </cell>
          <cell r="DO37">
            <v>0.51270099999999996</v>
          </cell>
        </row>
        <row r="44">
          <cell r="DM44">
            <v>0.72115200000000002</v>
          </cell>
          <cell r="DO44">
            <v>0.51261500000000004</v>
          </cell>
        </row>
        <row r="47">
          <cell r="DM47">
            <v>0.72553699999999999</v>
          </cell>
          <cell r="DO47">
            <v>0.51266100000000003</v>
          </cell>
        </row>
        <row r="48">
          <cell r="DM48">
            <v>0.72567700000000002</v>
          </cell>
          <cell r="DO48">
            <v>0.51266699999999998</v>
          </cell>
        </row>
        <row r="49">
          <cell r="DM49">
            <v>0.70944799999999997</v>
          </cell>
          <cell r="DO49">
            <v>0.51257200000000003</v>
          </cell>
        </row>
        <row r="53">
          <cell r="DM53">
            <v>0.71879099999999996</v>
          </cell>
          <cell r="DO53">
            <v>0.51264500000000002</v>
          </cell>
        </row>
        <row r="62">
          <cell r="DM62">
            <v>0.716727</v>
          </cell>
          <cell r="DO62">
            <v>0.51265799999999995</v>
          </cell>
        </row>
        <row r="72">
          <cell r="DM72">
            <v>0.72021000000000002</v>
          </cell>
          <cell r="DO72">
            <v>0.51264799999999999</v>
          </cell>
        </row>
        <row r="77">
          <cell r="DM77">
            <v>0.71505300000000005</v>
          </cell>
          <cell r="DO77">
            <v>0.51269799999999999</v>
          </cell>
        </row>
        <row r="87">
          <cell r="DM87">
            <v>0.71335899999999997</v>
          </cell>
          <cell r="DO87">
            <v>0.51266699999999998</v>
          </cell>
        </row>
        <row r="94">
          <cell r="DM94">
            <v>0.72269399999999995</v>
          </cell>
          <cell r="DO94">
            <v>0.51268899999999995</v>
          </cell>
        </row>
        <row r="108">
          <cell r="DM108">
            <v>0.71543599999999996</v>
          </cell>
          <cell r="DO108">
            <v>0.51267200000000002</v>
          </cell>
        </row>
        <row r="116">
          <cell r="DM116">
            <v>0.71864600000000001</v>
          </cell>
          <cell r="DO116">
            <v>0.51271</v>
          </cell>
        </row>
        <row r="124">
          <cell r="DM124">
            <v>0.71387500000000004</v>
          </cell>
          <cell r="DO124">
            <v>0.512706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127"/>
  <sheetViews>
    <sheetView zoomScaleNormal="100" workbookViewId="0">
      <selection activeCell="D126" activeCellId="1" sqref="B6:B126 D6:D126"/>
    </sheetView>
  </sheetViews>
  <sheetFormatPr defaultColWidth="11.5703125" defaultRowHeight="13.2" x14ac:dyDescent="0.25"/>
  <cols>
    <col min="1" max="1" width="21" style="7" bestFit="1" customWidth="1"/>
    <col min="2" max="2" width="10.5703125" style="7" bestFit="1" customWidth="1"/>
    <col min="3" max="3" width="14.7109375" style="7" bestFit="1" customWidth="1"/>
    <col min="4" max="4" width="19.28515625" style="13" bestFit="1" customWidth="1"/>
    <col min="5" max="5" width="19.7109375" style="13" customWidth="1"/>
    <col min="6" max="6" width="9.7109375" style="7" bestFit="1" customWidth="1"/>
    <col min="7" max="7" width="7.85546875" style="7" bestFit="1" customWidth="1"/>
    <col min="8" max="8" width="6.5703125" style="7" bestFit="1" customWidth="1"/>
    <col min="9" max="9" width="7.85546875" style="7" bestFit="1" customWidth="1"/>
    <col min="10" max="10" width="11.5703125" style="7" customWidth="1"/>
    <col min="11" max="11" width="10.28515625" style="7" bestFit="1" customWidth="1"/>
    <col min="12" max="12" width="10.42578125" style="7" bestFit="1" customWidth="1"/>
    <col min="13" max="13" width="8.7109375" style="7" bestFit="1" customWidth="1"/>
    <col min="14" max="14" width="11.5703125" style="7" customWidth="1"/>
    <col min="15" max="15" width="6.85546875" style="7" bestFit="1" customWidth="1"/>
    <col min="16" max="18" width="7.85546875" style="7" bestFit="1" customWidth="1"/>
    <col min="19" max="19" width="11.5703125" style="7" customWidth="1"/>
    <col min="20" max="23" width="8.7109375" style="13" bestFit="1" customWidth="1"/>
    <col min="24" max="26" width="9" style="13" bestFit="1" customWidth="1"/>
    <col min="27" max="27" width="11.5703125" style="13"/>
    <col min="28" max="28" width="10" style="13" bestFit="1" customWidth="1"/>
    <col min="29" max="29" width="8.5703125" style="13" bestFit="1" customWidth="1"/>
    <col min="30" max="30" width="11" style="13" bestFit="1" customWidth="1"/>
    <col min="31" max="31" width="8.5703125" style="13" bestFit="1" customWidth="1"/>
    <col min="32" max="32" width="10.85546875" style="13" bestFit="1" customWidth="1"/>
    <col min="33" max="37" width="11.5703125" style="7"/>
    <col min="38" max="38" width="20.5703125" style="7" customWidth="1"/>
    <col min="39" max="40" width="11.5703125" style="13"/>
    <col min="41" max="53" width="11.5703125" style="7"/>
    <col min="54" max="54" width="21" style="7" bestFit="1" customWidth="1"/>
    <col min="55" max="55" width="15.85546875" style="7" bestFit="1" customWidth="1"/>
    <col min="56" max="56" width="9.28515625" style="7" bestFit="1" customWidth="1"/>
    <col min="57" max="58" width="11.85546875" style="7" bestFit="1" customWidth="1"/>
    <col min="59" max="59" width="13.5703125" style="7" bestFit="1" customWidth="1"/>
    <col min="60" max="60" width="11.85546875" style="7" bestFit="1" customWidth="1"/>
    <col min="61" max="16384" width="11.5703125" style="7"/>
  </cols>
  <sheetData>
    <row r="1" spans="1:60" ht="13.8" x14ac:dyDescent="0.25">
      <c r="A1" s="17" t="s">
        <v>301</v>
      </c>
      <c r="B1" s="17"/>
      <c r="C1" s="18" t="s">
        <v>296</v>
      </c>
      <c r="D1" s="18"/>
      <c r="E1" s="18"/>
      <c r="F1" s="18"/>
      <c r="AB1" s="7"/>
      <c r="AC1" s="7"/>
      <c r="AD1" s="7"/>
      <c r="AE1" s="7"/>
      <c r="AF1" s="7"/>
      <c r="AM1" s="7"/>
      <c r="AN1" s="7"/>
    </row>
    <row r="2" spans="1:60" ht="15.6" x14ac:dyDescent="0.25">
      <c r="A2" s="7" t="s">
        <v>14</v>
      </c>
      <c r="B2" s="7" t="s">
        <v>15</v>
      </c>
      <c r="D2" s="7" t="s">
        <v>295</v>
      </c>
      <c r="F2" s="7" t="s">
        <v>0</v>
      </c>
      <c r="G2" s="14" t="s">
        <v>3</v>
      </c>
      <c r="H2" s="14" t="s">
        <v>2</v>
      </c>
      <c r="I2" s="14" t="s">
        <v>274</v>
      </c>
      <c r="J2" s="14"/>
      <c r="K2" s="14" t="s">
        <v>165</v>
      </c>
      <c r="L2" s="14" t="s">
        <v>275</v>
      </c>
      <c r="M2" s="14" t="s">
        <v>276</v>
      </c>
      <c r="N2" s="14"/>
      <c r="O2" s="14" t="s">
        <v>277</v>
      </c>
      <c r="P2" s="14" t="s">
        <v>5</v>
      </c>
      <c r="Q2" s="14" t="s">
        <v>4</v>
      </c>
      <c r="R2" s="14" t="s">
        <v>1</v>
      </c>
      <c r="S2" s="14"/>
      <c r="T2" s="15" t="s">
        <v>297</v>
      </c>
      <c r="U2" s="15" t="s">
        <v>298</v>
      </c>
      <c r="V2" s="15" t="s">
        <v>299</v>
      </c>
      <c r="W2" s="15" t="s">
        <v>300</v>
      </c>
      <c r="X2" s="9" t="s">
        <v>291</v>
      </c>
      <c r="Y2" s="9" t="s">
        <v>292</v>
      </c>
      <c r="Z2" s="9" t="s">
        <v>293</v>
      </c>
      <c r="AB2" s="1" t="s">
        <v>6</v>
      </c>
      <c r="AC2" s="1" t="s">
        <v>7</v>
      </c>
      <c r="AD2" s="1" t="s">
        <v>8</v>
      </c>
      <c r="AE2" s="1" t="s">
        <v>9</v>
      </c>
      <c r="AF2" s="1" t="s">
        <v>10</v>
      </c>
      <c r="BE2" s="7" t="s">
        <v>11</v>
      </c>
      <c r="BF2" s="7" t="s">
        <v>12</v>
      </c>
      <c r="BG2" s="7" t="s">
        <v>13</v>
      </c>
      <c r="BH2" s="7" t="s">
        <v>12</v>
      </c>
    </row>
    <row r="3" spans="1:60" x14ac:dyDescent="0.25">
      <c r="B3" s="7" t="s">
        <v>18</v>
      </c>
      <c r="D3" s="7" t="s">
        <v>294</v>
      </c>
      <c r="F3" s="7" t="s">
        <v>16</v>
      </c>
      <c r="G3" s="14" t="s">
        <v>17</v>
      </c>
      <c r="H3" s="14" t="s">
        <v>17</v>
      </c>
      <c r="I3" s="14" t="s">
        <v>278</v>
      </c>
      <c r="J3" s="14"/>
      <c r="K3" s="14" t="s">
        <v>280</v>
      </c>
      <c r="L3" s="14" t="s">
        <v>280</v>
      </c>
      <c r="M3" s="14" t="s">
        <v>280</v>
      </c>
      <c r="N3" s="14"/>
      <c r="O3" s="14"/>
      <c r="P3" s="14"/>
      <c r="Q3" s="14"/>
      <c r="R3" s="14"/>
      <c r="S3" s="14"/>
      <c r="T3" s="7" t="s">
        <v>294</v>
      </c>
      <c r="U3" s="7" t="s">
        <v>294</v>
      </c>
      <c r="V3" s="7" t="s">
        <v>294</v>
      </c>
      <c r="W3" s="7" t="s">
        <v>294</v>
      </c>
      <c r="X3" s="7" t="s">
        <v>294</v>
      </c>
      <c r="Y3" s="7" t="s">
        <v>294</v>
      </c>
      <c r="Z3" s="7" t="s">
        <v>294</v>
      </c>
      <c r="AB3" s="13" t="s">
        <v>278</v>
      </c>
      <c r="AC3" s="13" t="s">
        <v>278</v>
      </c>
      <c r="AD3" s="13" t="s">
        <v>278</v>
      </c>
      <c r="AE3" s="13" t="s">
        <v>278</v>
      </c>
      <c r="AF3" s="13" t="s">
        <v>278</v>
      </c>
      <c r="BB3" s="7" t="s">
        <v>14</v>
      </c>
    </row>
    <row r="4" spans="1:60" x14ac:dyDescent="0.25">
      <c r="C4" s="4"/>
      <c r="D4" s="5"/>
      <c r="E4" s="5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5"/>
      <c r="U4" s="5"/>
      <c r="V4" s="5"/>
      <c r="W4" s="5"/>
      <c r="X4" s="5"/>
      <c r="Y4" s="5"/>
      <c r="Z4" s="5"/>
      <c r="AA4" s="5"/>
      <c r="AM4" s="5"/>
      <c r="AN4" s="5"/>
    </row>
    <row r="5" spans="1:60" x14ac:dyDescent="0.25">
      <c r="A5" s="7" t="s">
        <v>19</v>
      </c>
      <c r="B5" s="7">
        <v>466.1</v>
      </c>
      <c r="C5" s="4"/>
      <c r="D5" s="11">
        <v>-24.531123699999998</v>
      </c>
      <c r="E5" s="7"/>
      <c r="F5" s="11" t="s">
        <v>282</v>
      </c>
      <c r="G5" s="11" t="s">
        <v>282</v>
      </c>
      <c r="H5" s="11" t="s">
        <v>282</v>
      </c>
      <c r="I5" s="12">
        <v>9.5770588235294127</v>
      </c>
      <c r="J5" s="4"/>
      <c r="K5" s="11" t="s">
        <v>282</v>
      </c>
      <c r="L5" s="11" t="s">
        <v>282</v>
      </c>
      <c r="M5" s="11" t="s">
        <v>282</v>
      </c>
      <c r="N5" s="4"/>
      <c r="O5" s="12">
        <v>0.34272326164934913</v>
      </c>
      <c r="P5" s="12">
        <v>16.801857585139324</v>
      </c>
      <c r="Q5" s="12">
        <v>46.936513605294415</v>
      </c>
      <c r="R5" s="12">
        <v>74.219433202463918</v>
      </c>
      <c r="S5" s="4"/>
      <c r="T5" s="11" t="s">
        <v>282</v>
      </c>
      <c r="U5" s="11" t="s">
        <v>282</v>
      </c>
      <c r="V5" s="11" t="s">
        <v>282</v>
      </c>
      <c r="W5" s="11" t="s">
        <v>282</v>
      </c>
      <c r="X5" s="11" t="s">
        <v>282</v>
      </c>
      <c r="Y5" s="11" t="s">
        <v>282</v>
      </c>
      <c r="Z5" s="11" t="s">
        <v>282</v>
      </c>
      <c r="AA5" s="5"/>
      <c r="AB5" s="13">
        <v>14.882439166601385</v>
      </c>
      <c r="AC5" s="13">
        <v>10.385535247617032</v>
      </c>
      <c r="AD5" s="13">
        <v>47.165366960577366</v>
      </c>
      <c r="AE5" s="13">
        <v>9.3702050272322648</v>
      </c>
      <c r="AF5" s="13">
        <v>18.196453597971949</v>
      </c>
      <c r="AH5" s="13"/>
      <c r="AI5" s="13"/>
      <c r="AJ5" s="13"/>
      <c r="AM5" s="5"/>
      <c r="AN5" s="5"/>
      <c r="BB5" s="7" t="s">
        <v>19</v>
      </c>
    </row>
    <row r="6" spans="1:60" x14ac:dyDescent="0.25">
      <c r="A6" s="7" t="s">
        <v>20</v>
      </c>
      <c r="B6" s="7">
        <v>451.1</v>
      </c>
      <c r="C6" s="4"/>
      <c r="D6" s="11">
        <v>-25.028054699999998</v>
      </c>
      <c r="E6" s="7"/>
      <c r="F6" s="4">
        <v>41.47</v>
      </c>
      <c r="G6" s="14">
        <v>0.26464168204798971</v>
      </c>
      <c r="H6" s="14">
        <v>4.3884971661715011E-2</v>
      </c>
      <c r="I6" s="14">
        <v>10.455882352941176</v>
      </c>
      <c r="J6" s="14"/>
      <c r="K6" s="14">
        <v>156.70245019255844</v>
      </c>
      <c r="L6" s="14">
        <v>944.9704176561695</v>
      </c>
      <c r="M6" s="14">
        <v>4.3301394263251636</v>
      </c>
      <c r="N6" s="14"/>
      <c r="O6" s="14">
        <v>0.39508838273450797</v>
      </c>
      <c r="P6" s="14">
        <v>18.343653250773993</v>
      </c>
      <c r="Q6" s="14">
        <v>43.985779610229017</v>
      </c>
      <c r="R6" s="14">
        <v>75.96717943478447</v>
      </c>
      <c r="S6" s="14"/>
      <c r="T6" s="11" t="s">
        <v>282</v>
      </c>
      <c r="U6" s="11" t="s">
        <v>282</v>
      </c>
      <c r="V6" s="11" t="s">
        <v>282</v>
      </c>
      <c r="W6" s="11" t="s">
        <v>282</v>
      </c>
      <c r="X6" s="11" t="s">
        <v>282</v>
      </c>
      <c r="Y6" s="11" t="s">
        <v>282</v>
      </c>
      <c r="Z6" s="11" t="s">
        <v>282</v>
      </c>
      <c r="AA6" s="5"/>
      <c r="AB6" s="11" t="s">
        <v>282</v>
      </c>
      <c r="AC6" s="11" t="s">
        <v>282</v>
      </c>
      <c r="AD6" s="11" t="s">
        <v>282</v>
      </c>
      <c r="AE6" s="11" t="s">
        <v>282</v>
      </c>
      <c r="AF6" s="11" t="s">
        <v>282</v>
      </c>
      <c r="AH6" s="13"/>
      <c r="AI6" s="13"/>
      <c r="AJ6" s="13"/>
      <c r="AM6" s="5"/>
      <c r="AN6" s="5"/>
      <c r="BB6" s="7" t="s">
        <v>20</v>
      </c>
    </row>
    <row r="7" spans="1:60" x14ac:dyDescent="0.25">
      <c r="A7" s="7" t="s">
        <v>21</v>
      </c>
      <c r="B7" s="7">
        <v>436.1</v>
      </c>
      <c r="C7" s="4"/>
      <c r="D7" s="11">
        <v>-25.1327274</v>
      </c>
      <c r="E7" s="7"/>
      <c r="F7" s="4">
        <v>87.83</v>
      </c>
      <c r="G7" s="14">
        <v>1.6673802263060751</v>
      </c>
      <c r="H7" s="14">
        <v>5.7079784967575868E-2</v>
      </c>
      <c r="I7" s="14">
        <v>10.503529411764704</v>
      </c>
      <c r="J7" s="14"/>
      <c r="K7" s="14">
        <v>52.675447755896172</v>
      </c>
      <c r="L7" s="14">
        <v>1538.7233860444949</v>
      </c>
      <c r="M7" s="14">
        <v>8.4000562587904373</v>
      </c>
      <c r="N7" s="14"/>
      <c r="O7" s="14">
        <v>0.42451080771803246</v>
      </c>
      <c r="P7" s="14">
        <v>20.840336134453779</v>
      </c>
      <c r="Q7" s="14">
        <v>42.749727642143569</v>
      </c>
      <c r="R7" s="14">
        <v>78.933854700702994</v>
      </c>
      <c r="S7" s="14"/>
      <c r="T7" s="11" t="s">
        <v>282</v>
      </c>
      <c r="U7" s="11" t="s">
        <v>282</v>
      </c>
      <c r="V7" s="11" t="s">
        <v>282</v>
      </c>
      <c r="W7" s="11" t="s">
        <v>282</v>
      </c>
      <c r="X7" s="11" t="s">
        <v>282</v>
      </c>
      <c r="Y7" s="11" t="s">
        <v>282</v>
      </c>
      <c r="Z7" s="11" t="s">
        <v>282</v>
      </c>
      <c r="AA7" s="5"/>
      <c r="AB7" s="13">
        <v>8.1453199483115313</v>
      </c>
      <c r="AC7" s="13">
        <v>14.260739722727919</v>
      </c>
      <c r="AD7" s="13">
        <v>37.545506228286406</v>
      </c>
      <c r="AE7" s="13">
        <v>21.747977636249455</v>
      </c>
      <c r="AF7" s="13">
        <v>18.300456464424698</v>
      </c>
      <c r="AH7" s="13"/>
      <c r="AI7" s="13"/>
      <c r="AJ7" s="13"/>
      <c r="AM7" s="14"/>
      <c r="AN7" s="14"/>
      <c r="BB7" s="7" t="s">
        <v>21</v>
      </c>
      <c r="BC7" s="7" t="s">
        <v>22</v>
      </c>
      <c r="BD7" s="7" t="s">
        <v>279</v>
      </c>
      <c r="BE7" s="10">
        <v>0.71433599999999997</v>
      </c>
      <c r="BF7" s="10">
        <v>6.0000000000000002E-6</v>
      </c>
      <c r="BG7" s="10">
        <v>0.51258199999999998</v>
      </c>
      <c r="BH7" s="10">
        <v>1.0999999999999999E-11</v>
      </c>
    </row>
    <row r="8" spans="1:60" x14ac:dyDescent="0.25">
      <c r="A8" s="7" t="s">
        <v>23</v>
      </c>
      <c r="B8" s="7">
        <v>426.1</v>
      </c>
      <c r="C8" s="4"/>
      <c r="D8" s="11">
        <v>-24.026791599999999</v>
      </c>
      <c r="E8" s="7"/>
      <c r="F8" s="4">
        <v>74.12</v>
      </c>
      <c r="G8" s="14">
        <v>0.33601235855870315</v>
      </c>
      <c r="H8" s="14">
        <v>5.1704120287410331E-2</v>
      </c>
      <c r="I8" s="14">
        <v>10.164705882352941</v>
      </c>
      <c r="J8" s="14"/>
      <c r="K8" s="14">
        <v>220.58712458652275</v>
      </c>
      <c r="L8" s="14">
        <v>1433.541458359322</v>
      </c>
      <c r="M8" s="14">
        <v>7.0566756272401445</v>
      </c>
      <c r="N8" s="14"/>
      <c r="O8" s="14">
        <v>0.38046310227147628</v>
      </c>
      <c r="P8" s="14">
        <v>19.472616632860039</v>
      </c>
      <c r="Q8" s="14">
        <v>37.959892582061421</v>
      </c>
      <c r="R8" s="14">
        <v>80.64329215032059</v>
      </c>
      <c r="S8" s="14"/>
      <c r="T8" s="1">
        <v>-0.4090808241216104</v>
      </c>
      <c r="U8" s="1">
        <v>-0.61032046485820501</v>
      </c>
      <c r="V8" s="1">
        <v>-0.97123418317912602</v>
      </c>
      <c r="W8" s="1">
        <v>-1.0981520623571939</v>
      </c>
      <c r="X8" s="1">
        <v>-0.13234650440759754</v>
      </c>
      <c r="Y8" s="1">
        <v>-5.8608868729950858E-2</v>
      </c>
      <c r="Z8" s="1">
        <v>-0.14542383228651623</v>
      </c>
      <c r="AA8" s="5"/>
      <c r="AB8" s="11" t="s">
        <v>282</v>
      </c>
      <c r="AC8" s="11" t="s">
        <v>282</v>
      </c>
      <c r="AD8" s="11" t="s">
        <v>282</v>
      </c>
      <c r="AE8" s="11" t="s">
        <v>282</v>
      </c>
      <c r="AF8" s="11" t="s">
        <v>282</v>
      </c>
      <c r="AH8" s="13"/>
      <c r="AI8" s="13"/>
      <c r="AJ8" s="13"/>
      <c r="AM8" s="5"/>
      <c r="AN8" s="5"/>
      <c r="BB8" s="7" t="s">
        <v>23</v>
      </c>
    </row>
    <row r="9" spans="1:60" x14ac:dyDescent="0.25">
      <c r="A9" s="7" t="s">
        <v>24</v>
      </c>
      <c r="B9" s="7">
        <v>411.1</v>
      </c>
      <c r="C9" s="4"/>
      <c r="D9" s="11">
        <v>-25.136956600000001</v>
      </c>
      <c r="E9" s="7"/>
      <c r="F9" s="4">
        <v>28.22</v>
      </c>
      <c r="G9" s="14">
        <v>1.5362390658855631</v>
      </c>
      <c r="H9" s="14">
        <v>6.6071805887125482E-2</v>
      </c>
      <c r="I9" s="14">
        <v>8.9364705882352933</v>
      </c>
      <c r="J9" s="14"/>
      <c r="K9" s="14">
        <v>18.369536764600252</v>
      </c>
      <c r="L9" s="14">
        <v>427.11107440002405</v>
      </c>
      <c r="M9" s="14">
        <v>2.7762731481481482</v>
      </c>
      <c r="N9" s="14"/>
      <c r="O9" s="14">
        <v>0.29707694433653076</v>
      </c>
      <c r="P9" s="14">
        <v>14.321266968325791</v>
      </c>
      <c r="Q9" s="14">
        <v>42.685175244698016</v>
      </c>
      <c r="R9" s="14">
        <v>69.939230257621162</v>
      </c>
      <c r="S9" s="14"/>
      <c r="T9" s="11" t="s">
        <v>282</v>
      </c>
      <c r="U9" s="11" t="s">
        <v>282</v>
      </c>
      <c r="V9" s="11" t="s">
        <v>282</v>
      </c>
      <c r="W9" s="11" t="s">
        <v>282</v>
      </c>
      <c r="X9" s="11" t="s">
        <v>282</v>
      </c>
      <c r="Y9" s="11" t="s">
        <v>282</v>
      </c>
      <c r="Z9" s="11" t="s">
        <v>282</v>
      </c>
      <c r="AA9" s="5"/>
      <c r="AB9" s="13">
        <v>6.3838691287549878</v>
      </c>
      <c r="AC9" s="13">
        <v>7.5591449473573764</v>
      </c>
      <c r="AD9" s="13">
        <v>48.315098156212407</v>
      </c>
      <c r="AE9" s="13">
        <v>14.166292837861224</v>
      </c>
      <c r="AF9" s="13">
        <v>23.575594929813999</v>
      </c>
      <c r="AH9" s="13"/>
      <c r="AI9" s="13"/>
      <c r="AJ9" s="13"/>
      <c r="AM9" s="5"/>
      <c r="AN9" s="5"/>
      <c r="BB9" s="7" t="s">
        <v>24</v>
      </c>
    </row>
    <row r="10" spans="1:60" x14ac:dyDescent="0.25">
      <c r="A10" s="7" t="s">
        <v>25</v>
      </c>
      <c r="B10" s="7">
        <v>386.1</v>
      </c>
      <c r="C10" s="4"/>
      <c r="D10" s="11">
        <v>-24.495175499999998</v>
      </c>
      <c r="E10" s="7"/>
      <c r="F10" s="4">
        <v>23.11</v>
      </c>
      <c r="G10" s="14">
        <v>0.14647700826578927</v>
      </c>
      <c r="H10" s="14">
        <v>5.1117684140483177E-2</v>
      </c>
      <c r="I10" s="14">
        <v>8.4917647058823533</v>
      </c>
      <c r="J10" s="14"/>
      <c r="K10" s="14">
        <v>157.77220106834679</v>
      </c>
      <c r="L10" s="14">
        <v>452.09403337773273</v>
      </c>
      <c r="M10" s="14">
        <v>2.5860321221695632</v>
      </c>
      <c r="N10" s="14"/>
      <c r="O10" s="14">
        <v>0.27570664629488162</v>
      </c>
      <c r="P10" s="14">
        <v>14.742647058823531</v>
      </c>
      <c r="Q10" s="14">
        <v>49.835973185251028</v>
      </c>
      <c r="R10" s="14">
        <v>64.448199669828568</v>
      </c>
      <c r="S10" s="14"/>
      <c r="T10" s="11" t="s">
        <v>282</v>
      </c>
      <c r="U10" s="11" t="s">
        <v>282</v>
      </c>
      <c r="V10" s="11" t="s">
        <v>282</v>
      </c>
      <c r="W10" s="11" t="s">
        <v>282</v>
      </c>
      <c r="X10" s="11" t="s">
        <v>282</v>
      </c>
      <c r="Y10" s="11" t="s">
        <v>282</v>
      </c>
      <c r="Z10" s="11" t="s">
        <v>282</v>
      </c>
      <c r="AA10" s="5"/>
      <c r="AB10" s="11" t="s">
        <v>282</v>
      </c>
      <c r="AC10" s="11" t="s">
        <v>282</v>
      </c>
      <c r="AD10" s="11" t="s">
        <v>282</v>
      </c>
      <c r="AE10" s="11" t="s">
        <v>282</v>
      </c>
      <c r="AF10" s="11" t="s">
        <v>282</v>
      </c>
      <c r="AH10" s="13"/>
      <c r="AI10" s="13"/>
      <c r="AJ10" s="13"/>
      <c r="AM10" s="5"/>
      <c r="AN10" s="5"/>
      <c r="BB10" s="7" t="s">
        <v>25</v>
      </c>
      <c r="BC10" s="7" t="s">
        <v>26</v>
      </c>
      <c r="BD10" s="7" t="s">
        <v>279</v>
      </c>
      <c r="BE10" s="10">
        <v>0.71336599999999994</v>
      </c>
      <c r="BF10" s="10">
        <v>9.0000000000000002E-6</v>
      </c>
      <c r="BG10" s="10">
        <v>0.51249299999999998</v>
      </c>
      <c r="BH10" s="10">
        <v>7.9999999999999998E-12</v>
      </c>
    </row>
    <row r="11" spans="1:60" x14ac:dyDescent="0.25">
      <c r="A11" s="7" t="s">
        <v>27</v>
      </c>
      <c r="B11" s="7">
        <v>366.1</v>
      </c>
      <c r="C11" s="4"/>
      <c r="D11" s="11">
        <v>-23.9897861</v>
      </c>
      <c r="E11" s="7"/>
      <c r="F11" s="4">
        <v>24.03</v>
      </c>
      <c r="G11" s="14">
        <v>0.39244041409196695</v>
      </c>
      <c r="H11" s="14">
        <v>6.0696141206959951E-2</v>
      </c>
      <c r="I11" s="14">
        <v>9.8682352941176479</v>
      </c>
      <c r="J11" s="14"/>
      <c r="K11" s="14">
        <v>61.232225675841477</v>
      </c>
      <c r="L11" s="14">
        <v>395.90655224791311</v>
      </c>
      <c r="M11" s="14">
        <v>2.8298004987531171</v>
      </c>
      <c r="N11" s="14"/>
      <c r="O11" s="14">
        <v>0.37111650557028714</v>
      </c>
      <c r="P11" s="14">
        <v>16.613190730837793</v>
      </c>
      <c r="Q11" s="14">
        <v>39.791292174614071</v>
      </c>
      <c r="R11" s="14">
        <v>79.110994334625019</v>
      </c>
      <c r="S11" s="14"/>
      <c r="T11" s="11" t="s">
        <v>282</v>
      </c>
      <c r="U11" s="11" t="s">
        <v>282</v>
      </c>
      <c r="V11" s="11" t="s">
        <v>282</v>
      </c>
      <c r="W11" s="11" t="s">
        <v>282</v>
      </c>
      <c r="X11" s="11" t="s">
        <v>282</v>
      </c>
      <c r="Y11" s="11" t="s">
        <v>282</v>
      </c>
      <c r="Z11" s="11" t="s">
        <v>282</v>
      </c>
      <c r="AA11" s="5"/>
      <c r="AB11" s="11" t="s">
        <v>282</v>
      </c>
      <c r="AC11" s="11" t="s">
        <v>282</v>
      </c>
      <c r="AD11" s="11" t="s">
        <v>282</v>
      </c>
      <c r="AE11" s="11" t="s">
        <v>282</v>
      </c>
      <c r="AF11" s="11" t="s">
        <v>282</v>
      </c>
      <c r="AH11" s="13"/>
      <c r="AI11" s="13"/>
      <c r="AJ11" s="13"/>
      <c r="AM11" s="5"/>
      <c r="AN11" s="5"/>
      <c r="BB11" s="7" t="s">
        <v>27</v>
      </c>
    </row>
    <row r="12" spans="1:60" x14ac:dyDescent="0.25">
      <c r="A12" s="7" t="s">
        <v>28</v>
      </c>
      <c r="B12" s="7">
        <v>346.1</v>
      </c>
      <c r="C12" s="4"/>
      <c r="D12" s="11">
        <v>-24.7277384</v>
      </c>
      <c r="E12" s="7"/>
      <c r="F12" s="4">
        <v>35.19</v>
      </c>
      <c r="G12" s="14">
        <v>0.55130406869432635</v>
      </c>
      <c r="H12" s="14">
        <v>3.8216088908085893E-2</v>
      </c>
      <c r="I12" s="14">
        <v>10.027058823529412</v>
      </c>
      <c r="J12" s="14"/>
      <c r="K12" s="14">
        <v>63.830473958484951</v>
      </c>
      <c r="L12" s="14">
        <v>920.81636309346072</v>
      </c>
      <c r="M12" s="14">
        <v>3.5659871244635188</v>
      </c>
      <c r="N12" s="14"/>
      <c r="O12" s="14">
        <v>0.34616649946590528</v>
      </c>
      <c r="P12" s="14">
        <v>15.055643879173291</v>
      </c>
      <c r="Q12" s="14">
        <v>42.242092077325673</v>
      </c>
      <c r="R12" s="14">
        <v>73.479454784528443</v>
      </c>
      <c r="S12" s="14"/>
      <c r="T12" s="11" t="s">
        <v>282</v>
      </c>
      <c r="U12" s="11" t="s">
        <v>282</v>
      </c>
      <c r="V12" s="11" t="s">
        <v>282</v>
      </c>
      <c r="W12" s="11" t="s">
        <v>282</v>
      </c>
      <c r="X12" s="11" t="s">
        <v>282</v>
      </c>
      <c r="Y12" s="11" t="s">
        <v>282</v>
      </c>
      <c r="Z12" s="11" t="s">
        <v>282</v>
      </c>
      <c r="AA12" s="5"/>
      <c r="AB12" s="13">
        <v>2.6593585058871296</v>
      </c>
      <c r="AC12" s="13">
        <v>10.181920493478927</v>
      </c>
      <c r="AD12" s="13">
        <v>21.551595187725709</v>
      </c>
      <c r="AE12" s="13">
        <v>12.800678106146405</v>
      </c>
      <c r="AF12" s="13">
        <v>52.80644770676183</v>
      </c>
      <c r="AH12" s="13"/>
      <c r="AI12" s="13"/>
      <c r="AJ12" s="13"/>
      <c r="AM12" s="14"/>
      <c r="AN12" s="14"/>
      <c r="BB12" s="7" t="s">
        <v>28</v>
      </c>
    </row>
    <row r="13" spans="1:60" x14ac:dyDescent="0.25">
      <c r="A13" s="7" t="s">
        <v>29</v>
      </c>
      <c r="B13" s="7">
        <v>316.10000000000002</v>
      </c>
      <c r="C13" s="4"/>
      <c r="D13" s="11">
        <v>-25.8740752</v>
      </c>
      <c r="E13" s="7"/>
      <c r="F13" s="4">
        <v>98.62</v>
      </c>
      <c r="G13" s="14">
        <v>4.7107430780306512</v>
      </c>
      <c r="H13" s="14">
        <v>8.7476725249966442E-2</v>
      </c>
      <c r="I13" s="14">
        <v>9.5241176470588229</v>
      </c>
      <c r="J13" s="14"/>
      <c r="K13" s="14">
        <v>20.935126022883967</v>
      </c>
      <c r="L13" s="14">
        <v>1127.3855956334835</v>
      </c>
      <c r="M13" s="14">
        <v>9.8353866009621029</v>
      </c>
      <c r="N13" s="14"/>
      <c r="O13" s="14">
        <v>0.3427750004939833</v>
      </c>
      <c r="P13" s="14">
        <v>14.975027746947834</v>
      </c>
      <c r="Q13" s="14">
        <v>41.17821864880834</v>
      </c>
      <c r="R13" s="14">
        <v>70.629670832625649</v>
      </c>
      <c r="S13" s="14"/>
      <c r="T13" s="11" t="s">
        <v>282</v>
      </c>
      <c r="U13" s="11" t="s">
        <v>282</v>
      </c>
      <c r="V13" s="11" t="s">
        <v>282</v>
      </c>
      <c r="W13" s="11" t="s">
        <v>282</v>
      </c>
      <c r="X13" s="11" t="s">
        <v>282</v>
      </c>
      <c r="Y13" s="11" t="s">
        <v>282</v>
      </c>
      <c r="Z13" s="11" t="s">
        <v>282</v>
      </c>
      <c r="AA13" s="5"/>
      <c r="AB13" s="11" t="s">
        <v>282</v>
      </c>
      <c r="AC13" s="11" t="s">
        <v>282</v>
      </c>
      <c r="AD13" s="11" t="s">
        <v>282</v>
      </c>
      <c r="AE13" s="11" t="s">
        <v>282</v>
      </c>
      <c r="AF13" s="11" t="s">
        <v>282</v>
      </c>
      <c r="AH13" s="13"/>
      <c r="AI13" s="13"/>
      <c r="AJ13" s="13"/>
      <c r="AM13" s="5"/>
      <c r="AN13" s="5"/>
      <c r="BB13" s="7" t="s">
        <v>29</v>
      </c>
      <c r="BC13" s="7" t="s">
        <v>30</v>
      </c>
      <c r="BD13" s="7" t="s">
        <v>279</v>
      </c>
      <c r="BE13" s="10">
        <v>0.70887199999999995</v>
      </c>
      <c r="BF13" s="10">
        <v>9.9999999999999991E-6</v>
      </c>
      <c r="BG13" s="10">
        <v>0.51259500000000002</v>
      </c>
      <c r="BH13" s="10">
        <v>3.0000000000000001E-12</v>
      </c>
    </row>
    <row r="14" spans="1:60" x14ac:dyDescent="0.25">
      <c r="A14" s="7" t="s">
        <v>31</v>
      </c>
      <c r="B14" s="7">
        <v>296.10000000000002</v>
      </c>
      <c r="C14" s="4"/>
      <c r="D14" s="11">
        <v>-25.815103000000001</v>
      </c>
      <c r="E14" s="7"/>
      <c r="F14" s="4">
        <v>51.71</v>
      </c>
      <c r="G14" s="14">
        <v>1.5205718745473451</v>
      </c>
      <c r="H14" s="14">
        <v>7.1251991851648655E-2</v>
      </c>
      <c r="I14" s="14">
        <v>10.323529411764707</v>
      </c>
      <c r="J14" s="14"/>
      <c r="K14" s="14">
        <v>34.006942299517021</v>
      </c>
      <c r="L14" s="14">
        <v>725.73409747847654</v>
      </c>
      <c r="M14" s="14">
        <v>5.4293743437712312</v>
      </c>
      <c r="N14" s="14"/>
      <c r="O14" s="14">
        <v>0.37104744615055013</v>
      </c>
      <c r="P14" s="14">
        <v>17.035527082119977</v>
      </c>
      <c r="Q14" s="14">
        <v>42.20331383467785</v>
      </c>
      <c r="R14" s="14">
        <v>73.503418104767391</v>
      </c>
      <c r="S14" s="14"/>
      <c r="T14" s="11" t="s">
        <v>282</v>
      </c>
      <c r="U14" s="11" t="s">
        <v>282</v>
      </c>
      <c r="V14" s="11" t="s">
        <v>282</v>
      </c>
      <c r="W14" s="11" t="s">
        <v>282</v>
      </c>
      <c r="X14" s="11" t="s">
        <v>282</v>
      </c>
      <c r="Y14" s="11" t="s">
        <v>282</v>
      </c>
      <c r="Z14" s="11" t="s">
        <v>282</v>
      </c>
      <c r="AA14" s="5"/>
      <c r="AB14" s="13">
        <v>2.9130620364085034</v>
      </c>
      <c r="AC14" s="13">
        <v>7.4100253622360794</v>
      </c>
      <c r="AD14" s="13">
        <v>36.750986415780702</v>
      </c>
      <c r="AE14" s="13">
        <v>34.779727912762183</v>
      </c>
      <c r="AF14" s="13">
        <v>18.146198272812541</v>
      </c>
      <c r="AH14" s="13"/>
      <c r="AI14" s="13"/>
      <c r="AJ14" s="13"/>
      <c r="AM14" s="5"/>
      <c r="AN14" s="5"/>
      <c r="BB14" s="7" t="s">
        <v>31</v>
      </c>
    </row>
    <row r="15" spans="1:60" x14ac:dyDescent="0.25">
      <c r="A15" s="7" t="s">
        <v>32</v>
      </c>
      <c r="B15" s="7">
        <v>275.10000000000002</v>
      </c>
      <c r="C15" s="4"/>
      <c r="D15" s="11">
        <v>-26.6676134</v>
      </c>
      <c r="E15" s="7"/>
      <c r="F15" s="7">
        <v>100.91</v>
      </c>
      <c r="G15" s="14">
        <v>14.97160300854612</v>
      </c>
      <c r="H15" s="14">
        <v>0.43054187120234882</v>
      </c>
      <c r="I15" s="14">
        <v>6.395294117647059</v>
      </c>
      <c r="J15" s="14"/>
      <c r="K15" s="14">
        <v>6.7400932246465759</v>
      </c>
      <c r="L15" s="14">
        <v>234.37906217621671</v>
      </c>
      <c r="M15" s="14">
        <v>9.7747578347578337</v>
      </c>
      <c r="N15" s="14"/>
      <c r="O15" s="14">
        <v>0.28042156088954923</v>
      </c>
      <c r="P15" s="14">
        <v>14.403815580286171</v>
      </c>
      <c r="Q15" s="14">
        <v>47.537621770803604</v>
      </c>
      <c r="R15" s="14">
        <v>55.194630765613162</v>
      </c>
      <c r="S15" s="14"/>
      <c r="T15" s="1">
        <v>-0.22188720250004845</v>
      </c>
      <c r="U15" s="1">
        <v>-7.1557467802407793E-2</v>
      </c>
      <c r="V15" s="1">
        <v>-0.31720270623791791</v>
      </c>
      <c r="W15" s="1">
        <v>-0.25957207881466271</v>
      </c>
      <c r="X15" s="1">
        <v>-0.15647503863875345</v>
      </c>
      <c r="Y15" s="1">
        <v>5.8851544594078736E-2</v>
      </c>
      <c r="Z15" s="1">
        <v>-0.12200450296929155</v>
      </c>
      <c r="AA15" s="5"/>
      <c r="AB15" s="11" t="s">
        <v>282</v>
      </c>
      <c r="AC15" s="11" t="s">
        <v>282</v>
      </c>
      <c r="AD15" s="11" t="s">
        <v>282</v>
      </c>
      <c r="AE15" s="11" t="s">
        <v>282</v>
      </c>
      <c r="AF15" s="11" t="s">
        <v>282</v>
      </c>
      <c r="AH15" s="13"/>
      <c r="AI15" s="13"/>
      <c r="AJ15" s="13"/>
      <c r="AM15" s="7"/>
      <c r="AN15" s="7"/>
      <c r="BB15" s="7" t="s">
        <v>32</v>
      </c>
      <c r="BC15" s="7" t="s">
        <v>33</v>
      </c>
      <c r="BD15" s="7" t="s">
        <v>279</v>
      </c>
      <c r="BE15" s="10">
        <v>0.70861600000000002</v>
      </c>
      <c r="BF15" s="10">
        <v>4.9999999999999996E-6</v>
      </c>
      <c r="BG15" s="10">
        <v>0.51255600000000001</v>
      </c>
      <c r="BH15" s="10">
        <v>7.9999999999999998E-12</v>
      </c>
    </row>
    <row r="16" spans="1:60" x14ac:dyDescent="0.25">
      <c r="A16" s="7" t="s">
        <v>34</v>
      </c>
      <c r="B16" s="7">
        <v>255.1</v>
      </c>
      <c r="C16" s="4"/>
      <c r="D16" s="11">
        <v>-24.053224100000001</v>
      </c>
      <c r="E16" s="7"/>
      <c r="F16" s="7">
        <v>47.58</v>
      </c>
      <c r="G16" s="14">
        <v>0.51040847444025361</v>
      </c>
      <c r="H16" s="14">
        <v>7.5748002311423451E-2</v>
      </c>
      <c r="I16" s="14">
        <v>9.3917647058823519</v>
      </c>
      <c r="J16" s="14"/>
      <c r="K16" s="14">
        <v>93.21945536303889</v>
      </c>
      <c r="L16" s="14">
        <v>628.13537714676499</v>
      </c>
      <c r="M16" s="14">
        <v>7.4398454746136862</v>
      </c>
      <c r="N16" s="14"/>
      <c r="O16" s="14">
        <v>0.33253817058879065</v>
      </c>
      <c r="P16" s="14">
        <v>16.137052759248025</v>
      </c>
      <c r="Q16" s="14">
        <v>46.593541419069737</v>
      </c>
      <c r="R16" s="14">
        <v>71.380894576553274</v>
      </c>
      <c r="S16" s="14"/>
      <c r="T16" s="11" t="s">
        <v>282</v>
      </c>
      <c r="U16" s="11" t="s">
        <v>282</v>
      </c>
      <c r="V16" s="11" t="s">
        <v>282</v>
      </c>
      <c r="W16" s="11" t="s">
        <v>282</v>
      </c>
      <c r="X16" s="11" t="s">
        <v>282</v>
      </c>
      <c r="Y16" s="11" t="s">
        <v>282</v>
      </c>
      <c r="Z16" s="11" t="s">
        <v>282</v>
      </c>
      <c r="AA16" s="5"/>
      <c r="AB16" s="13">
        <v>3.3572582225086531</v>
      </c>
      <c r="AC16" s="13">
        <v>7.7304370513459331</v>
      </c>
      <c r="AD16" s="13">
        <v>66.416159258942969</v>
      </c>
      <c r="AE16" s="13">
        <v>5.1618424884819136</v>
      </c>
      <c r="AF16" s="13">
        <v>17.334302978720537</v>
      </c>
      <c r="AH16" s="13"/>
      <c r="AI16" s="13"/>
      <c r="AJ16" s="13"/>
      <c r="AM16" s="5"/>
      <c r="AN16" s="5"/>
      <c r="BB16" s="7" t="s">
        <v>34</v>
      </c>
    </row>
    <row r="17" spans="1:60" x14ac:dyDescent="0.25">
      <c r="A17" s="7" t="s">
        <v>35</v>
      </c>
      <c r="B17" s="7">
        <v>246.1</v>
      </c>
      <c r="C17" s="4"/>
      <c r="D17" s="11"/>
      <c r="F17" s="7">
        <v>41.86</v>
      </c>
      <c r="G17" s="14">
        <v>0.51797809164593545</v>
      </c>
      <c r="H17" s="14">
        <v>4.3298535514787857E-2</v>
      </c>
      <c r="I17" s="14">
        <v>9.3547058823529419</v>
      </c>
      <c r="J17" s="14"/>
      <c r="K17" s="14">
        <v>80.814228777485539</v>
      </c>
      <c r="L17" s="14">
        <v>966.77634710539917</v>
      </c>
      <c r="M17" s="14">
        <v>4.4570963297006143</v>
      </c>
      <c r="N17" s="14"/>
      <c r="O17" s="14">
        <v>0.32706474660348728</v>
      </c>
      <c r="P17" s="14">
        <v>15.591176470588238</v>
      </c>
      <c r="Q17" s="14">
        <v>49.479557538360154</v>
      </c>
      <c r="R17" s="14">
        <v>67.404819559977113</v>
      </c>
      <c r="S17" s="14"/>
      <c r="T17" s="11" t="s">
        <v>282</v>
      </c>
      <c r="U17" s="11" t="s">
        <v>282</v>
      </c>
      <c r="V17" s="11" t="s">
        <v>282</v>
      </c>
      <c r="W17" s="11" t="s">
        <v>282</v>
      </c>
      <c r="X17" s="11" t="s">
        <v>282</v>
      </c>
      <c r="Y17" s="11" t="s">
        <v>282</v>
      </c>
      <c r="Z17" s="11" t="s">
        <v>282</v>
      </c>
      <c r="AA17" s="5"/>
      <c r="AB17" s="11" t="s">
        <v>282</v>
      </c>
      <c r="AC17" s="11" t="s">
        <v>282</v>
      </c>
      <c r="AD17" s="11" t="s">
        <v>282</v>
      </c>
      <c r="AE17" s="11" t="s">
        <v>282</v>
      </c>
      <c r="AF17" s="11" t="s">
        <v>282</v>
      </c>
      <c r="AH17" s="13"/>
      <c r="AI17" s="13"/>
      <c r="AJ17" s="13"/>
      <c r="AM17" s="5"/>
      <c r="AN17" s="5"/>
      <c r="BB17" s="7" t="s">
        <v>35</v>
      </c>
    </row>
    <row r="18" spans="1:60" x14ac:dyDescent="0.25">
      <c r="A18" s="7" t="s">
        <v>36</v>
      </c>
      <c r="B18" s="7">
        <v>239.1</v>
      </c>
      <c r="C18" s="4"/>
      <c r="D18" s="11">
        <v>-24.435966700000002</v>
      </c>
      <c r="E18" s="7"/>
      <c r="F18" s="7">
        <v>34.6</v>
      </c>
      <c r="G18" s="14">
        <v>0.49025559746408798</v>
      </c>
      <c r="H18" s="14">
        <v>4.3103056799145473E-2</v>
      </c>
      <c r="I18" s="14">
        <v>9.381176470588235</v>
      </c>
      <c r="J18" s="14"/>
      <c r="K18" s="14">
        <v>70.575430813993933</v>
      </c>
      <c r="L18" s="14">
        <v>802.72729057782169</v>
      </c>
      <c r="M18" s="14">
        <v>3.6986732063132739</v>
      </c>
      <c r="N18" s="14"/>
      <c r="O18" s="14">
        <v>0.32906402043547817</v>
      </c>
      <c r="P18" s="14">
        <v>15.480489225393125</v>
      </c>
      <c r="Q18" s="14">
        <v>54.201770905258215</v>
      </c>
      <c r="R18" s="14">
        <v>64.208321410866461</v>
      </c>
      <c r="S18" s="14"/>
      <c r="T18" s="11" t="s">
        <v>282</v>
      </c>
      <c r="U18" s="11" t="s">
        <v>282</v>
      </c>
      <c r="V18" s="11" t="s">
        <v>282</v>
      </c>
      <c r="W18" s="11" t="s">
        <v>282</v>
      </c>
      <c r="X18" s="11" t="s">
        <v>282</v>
      </c>
      <c r="Y18" s="11" t="s">
        <v>282</v>
      </c>
      <c r="Z18" s="11" t="s">
        <v>282</v>
      </c>
      <c r="AA18" s="5"/>
      <c r="AB18" s="11" t="s">
        <v>282</v>
      </c>
      <c r="AC18" s="11" t="s">
        <v>282</v>
      </c>
      <c r="AD18" s="11" t="s">
        <v>282</v>
      </c>
      <c r="AE18" s="11" t="s">
        <v>282</v>
      </c>
      <c r="AF18" s="11" t="s">
        <v>282</v>
      </c>
      <c r="AH18" s="13"/>
      <c r="AI18" s="13"/>
      <c r="AJ18" s="13"/>
      <c r="AM18" s="5"/>
      <c r="AN18" s="5"/>
      <c r="BB18" s="7" t="s">
        <v>36</v>
      </c>
    </row>
    <row r="19" spans="1:60" x14ac:dyDescent="0.25">
      <c r="A19" s="7" t="s">
        <v>37</v>
      </c>
      <c r="B19" s="7">
        <v>226.1</v>
      </c>
      <c r="C19" s="4"/>
      <c r="D19" s="11">
        <v>-24.303804199999998</v>
      </c>
      <c r="E19" s="7"/>
      <c r="F19" s="7">
        <v>59.92</v>
      </c>
      <c r="G19" s="14">
        <v>0.53056135141641925</v>
      </c>
      <c r="H19" s="14">
        <v>6.6755981391873831E-2</v>
      </c>
      <c r="I19" s="14">
        <v>9.4764705882352924</v>
      </c>
      <c r="J19" s="14"/>
      <c r="K19" s="14">
        <v>112.93698615633024</v>
      </c>
      <c r="L19" s="14">
        <v>897.59746992939915</v>
      </c>
      <c r="M19" s="14">
        <v>6.3872585904188615</v>
      </c>
      <c r="N19" s="14"/>
      <c r="O19" s="14">
        <v>0.33148420974658221</v>
      </c>
      <c r="P19" s="14">
        <v>15.484429065743942</v>
      </c>
      <c r="Q19" s="14">
        <v>53.033433798414173</v>
      </c>
      <c r="R19" s="14">
        <v>65.192343805352635</v>
      </c>
      <c r="S19" s="14"/>
      <c r="T19" s="1">
        <v>-0.27905439072228866</v>
      </c>
      <c r="U19" s="1">
        <v>-0.34737807614981797</v>
      </c>
      <c r="V19" s="1">
        <v>-0.60692365098458101</v>
      </c>
      <c r="W19" s="1">
        <v>-0.69808646051261469</v>
      </c>
      <c r="X19" s="1">
        <v>-0.10313660267310976</v>
      </c>
      <c r="Y19" s="1">
        <v>3.3405616117196391E-3</v>
      </c>
      <c r="Z19" s="1">
        <v>-8.196263267909476E-2</v>
      </c>
      <c r="AA19" s="5"/>
      <c r="AB19" s="11" t="s">
        <v>282</v>
      </c>
      <c r="AC19" s="11" t="s">
        <v>282</v>
      </c>
      <c r="AD19" s="11" t="s">
        <v>282</v>
      </c>
      <c r="AE19" s="11" t="s">
        <v>282</v>
      </c>
      <c r="AF19" s="11" t="s">
        <v>282</v>
      </c>
      <c r="AH19" s="13"/>
      <c r="AI19" s="13"/>
      <c r="AJ19" s="13"/>
      <c r="AM19" s="14"/>
      <c r="AN19" s="14"/>
      <c r="BB19" s="7" t="s">
        <v>37</v>
      </c>
      <c r="BC19" s="7" t="s">
        <v>38</v>
      </c>
      <c r="BD19" s="7" t="s">
        <v>279</v>
      </c>
      <c r="BE19" s="10">
        <v>0.710283</v>
      </c>
      <c r="BF19" s="10">
        <v>4.9999999999999996E-6</v>
      </c>
      <c r="BG19" s="10">
        <v>0.51254999999999995</v>
      </c>
      <c r="BH19" s="10">
        <v>3.9999999999999999E-12</v>
      </c>
    </row>
    <row r="20" spans="1:60" x14ac:dyDescent="0.25">
      <c r="A20" s="7" t="s">
        <v>39</v>
      </c>
      <c r="B20" s="7">
        <v>222.1</v>
      </c>
      <c r="C20" s="4"/>
      <c r="D20" s="11">
        <v>-24.4148207</v>
      </c>
      <c r="E20" s="7"/>
      <c r="F20" s="7">
        <v>39.840000000000003</v>
      </c>
      <c r="G20" s="14">
        <v>0.55110745526041249</v>
      </c>
      <c r="H20" s="14">
        <v>7.2620342861145326E-2</v>
      </c>
      <c r="I20" s="14">
        <v>9.3335294117647063</v>
      </c>
      <c r="J20" s="14"/>
      <c r="K20" s="14">
        <v>72.290802128914365</v>
      </c>
      <c r="L20" s="14">
        <v>548.6066084289439</v>
      </c>
      <c r="M20" s="14">
        <v>4.2040968342644334</v>
      </c>
      <c r="N20" s="14"/>
      <c r="O20" s="14">
        <v>0.33014889679873272</v>
      </c>
      <c r="P20" s="14">
        <v>15.713012477718362</v>
      </c>
      <c r="Q20" s="14">
        <v>53.124073995600874</v>
      </c>
      <c r="R20" s="14">
        <v>65.097745723619298</v>
      </c>
      <c r="S20" s="14"/>
      <c r="T20" s="11" t="s">
        <v>282</v>
      </c>
      <c r="U20" s="11" t="s">
        <v>282</v>
      </c>
      <c r="V20" s="11" t="s">
        <v>282</v>
      </c>
      <c r="W20" s="11" t="s">
        <v>282</v>
      </c>
      <c r="X20" s="11" t="s">
        <v>282</v>
      </c>
      <c r="Y20" s="11" t="s">
        <v>282</v>
      </c>
      <c r="Z20" s="11" t="s">
        <v>282</v>
      </c>
      <c r="AA20" s="5"/>
      <c r="AB20" s="11" t="s">
        <v>282</v>
      </c>
      <c r="AC20" s="11" t="s">
        <v>282</v>
      </c>
      <c r="AD20" s="11" t="s">
        <v>282</v>
      </c>
      <c r="AE20" s="11" t="s">
        <v>282</v>
      </c>
      <c r="AF20" s="11" t="s">
        <v>282</v>
      </c>
      <c r="AH20" s="13"/>
      <c r="AI20" s="13"/>
      <c r="AJ20" s="13"/>
      <c r="AM20" s="5"/>
      <c r="AN20" s="5"/>
      <c r="BB20" s="7" t="s">
        <v>39</v>
      </c>
    </row>
    <row r="21" spans="1:60" x14ac:dyDescent="0.25">
      <c r="A21" s="7" t="s">
        <v>40</v>
      </c>
      <c r="B21" s="7">
        <v>218.1</v>
      </c>
      <c r="C21" s="4"/>
      <c r="D21" s="11">
        <v>-24.422496800000001</v>
      </c>
      <c r="E21" s="7"/>
      <c r="F21" s="7">
        <v>32</v>
      </c>
      <c r="G21" s="14">
        <v>0.52043575956985799</v>
      </c>
      <c r="H21" s="14">
        <v>6.3139625152489748E-2</v>
      </c>
      <c r="I21" s="14">
        <v>9.2329411764705895</v>
      </c>
      <c r="J21" s="14"/>
      <c r="K21" s="14">
        <v>61.486935537343001</v>
      </c>
      <c r="L21" s="14">
        <v>506.8132717404668</v>
      </c>
      <c r="M21" s="14">
        <v>3.4284994012730823</v>
      </c>
      <c r="N21" s="14"/>
      <c r="O21" s="14">
        <v>0.32583784501943075</v>
      </c>
      <c r="P21" s="14">
        <v>15.543672014260252</v>
      </c>
      <c r="Q21" s="14">
        <v>52.426820669914434</v>
      </c>
      <c r="R21" s="14">
        <v>65.2842724432913</v>
      </c>
      <c r="S21" s="14"/>
      <c r="T21" s="11" t="s">
        <v>282</v>
      </c>
      <c r="U21" s="11" t="s">
        <v>282</v>
      </c>
      <c r="V21" s="11" t="s">
        <v>282</v>
      </c>
      <c r="W21" s="11" t="s">
        <v>282</v>
      </c>
      <c r="X21" s="11" t="s">
        <v>282</v>
      </c>
      <c r="Y21" s="11" t="s">
        <v>282</v>
      </c>
      <c r="Z21" s="11" t="s">
        <v>282</v>
      </c>
      <c r="AA21" s="5"/>
      <c r="AB21" s="11" t="s">
        <v>282</v>
      </c>
      <c r="AC21" s="11" t="s">
        <v>282</v>
      </c>
      <c r="AD21" s="11" t="s">
        <v>282</v>
      </c>
      <c r="AE21" s="11" t="s">
        <v>282</v>
      </c>
      <c r="AF21" s="11" t="s">
        <v>282</v>
      </c>
      <c r="AH21" s="13"/>
      <c r="AI21" s="13"/>
      <c r="AJ21" s="13"/>
      <c r="AM21" s="14"/>
      <c r="AN21" s="14"/>
      <c r="BB21" s="7" t="s">
        <v>40</v>
      </c>
    </row>
    <row r="22" spans="1:60" x14ac:dyDescent="0.25">
      <c r="A22" s="7" t="s">
        <v>41</v>
      </c>
      <c r="B22" s="7">
        <v>212.1</v>
      </c>
      <c r="C22" s="4"/>
      <c r="D22" s="11">
        <v>-24.311205300000001</v>
      </c>
      <c r="E22" s="7"/>
      <c r="F22" s="7">
        <v>40.17</v>
      </c>
      <c r="G22" s="14">
        <v>0.62680062004241699</v>
      </c>
      <c r="H22" s="14">
        <v>5.9816486986569224E-2</v>
      </c>
      <c r="I22" s="14">
        <v>9.4658823529411755</v>
      </c>
      <c r="J22" s="14"/>
      <c r="K22" s="14">
        <v>64.087364810330925</v>
      </c>
      <c r="L22" s="14">
        <v>671.55398158068851</v>
      </c>
      <c r="M22" s="14">
        <v>4.3507262996941893</v>
      </c>
      <c r="N22" s="14"/>
      <c r="O22" s="14">
        <v>0.33198091020368864</v>
      </c>
      <c r="P22" s="14">
        <v>17.52941176470588</v>
      </c>
      <c r="Q22" s="14">
        <v>46.658206286027202</v>
      </c>
      <c r="R22" s="14">
        <v>70.389878630810429</v>
      </c>
      <c r="S22" s="14"/>
      <c r="T22" s="11" t="s">
        <v>282</v>
      </c>
      <c r="U22" s="11" t="s">
        <v>282</v>
      </c>
      <c r="V22" s="11" t="s">
        <v>282</v>
      </c>
      <c r="W22" s="11" t="s">
        <v>282</v>
      </c>
      <c r="X22" s="11" t="s">
        <v>282</v>
      </c>
      <c r="Y22" s="11" t="s">
        <v>282</v>
      </c>
      <c r="Z22" s="11" t="s">
        <v>282</v>
      </c>
      <c r="AA22" s="5"/>
      <c r="AB22" s="11" t="s">
        <v>282</v>
      </c>
      <c r="AC22" s="11" t="s">
        <v>282</v>
      </c>
      <c r="AD22" s="11" t="s">
        <v>282</v>
      </c>
      <c r="AE22" s="11" t="s">
        <v>282</v>
      </c>
      <c r="AF22" s="11" t="s">
        <v>282</v>
      </c>
      <c r="AH22" s="13"/>
      <c r="AI22" s="13"/>
      <c r="AJ22" s="13"/>
      <c r="AM22" s="5"/>
      <c r="AN22" s="5"/>
      <c r="BB22" s="7" t="s">
        <v>41</v>
      </c>
    </row>
    <row r="23" spans="1:60" x14ac:dyDescent="0.25">
      <c r="A23" s="7" t="s">
        <v>42</v>
      </c>
      <c r="B23" s="7">
        <v>204.6</v>
      </c>
      <c r="C23" s="4"/>
      <c r="D23" s="11">
        <v>-24.488168000000002</v>
      </c>
      <c r="E23" s="7"/>
      <c r="F23" s="7">
        <v>16.27</v>
      </c>
      <c r="G23" s="14">
        <v>32.168539325842701</v>
      </c>
      <c r="H23" s="14">
        <v>6.8248494141412028E-2</v>
      </c>
      <c r="I23" s="14">
        <v>6.1994117647058831</v>
      </c>
      <c r="J23" s="14"/>
      <c r="K23" s="14">
        <v>0.50577366398882284</v>
      </c>
      <c r="L23" s="14">
        <v>238.39353827043109</v>
      </c>
      <c r="M23" s="14">
        <v>1.7188043748446433</v>
      </c>
      <c r="N23" s="14"/>
      <c r="O23" s="14">
        <v>0.38820729928441283</v>
      </c>
      <c r="P23" s="14">
        <v>20.259515570934258</v>
      </c>
      <c r="Q23" s="11" t="s">
        <v>282</v>
      </c>
      <c r="R23" s="11" t="s">
        <v>282</v>
      </c>
      <c r="S23" s="14"/>
      <c r="T23" s="11" t="s">
        <v>282</v>
      </c>
      <c r="U23" s="11" t="s">
        <v>282</v>
      </c>
      <c r="V23" s="11" t="s">
        <v>282</v>
      </c>
      <c r="W23" s="11" t="s">
        <v>282</v>
      </c>
      <c r="X23" s="11" t="s">
        <v>282</v>
      </c>
      <c r="Y23" s="11" t="s">
        <v>282</v>
      </c>
      <c r="Z23" s="11" t="s">
        <v>282</v>
      </c>
      <c r="AA23" s="5"/>
      <c r="AB23" s="11" t="s">
        <v>282</v>
      </c>
      <c r="AC23" s="11" t="s">
        <v>282</v>
      </c>
      <c r="AD23" s="11" t="s">
        <v>282</v>
      </c>
      <c r="AE23" s="11" t="s">
        <v>282</v>
      </c>
      <c r="AF23" s="11" t="s">
        <v>282</v>
      </c>
      <c r="AH23" s="13"/>
      <c r="AI23" s="13"/>
      <c r="AJ23" s="13"/>
      <c r="AM23" s="5"/>
      <c r="AN23" s="5"/>
      <c r="BB23" s="7" t="s">
        <v>42</v>
      </c>
    </row>
    <row r="24" spans="1:60" x14ac:dyDescent="0.25">
      <c r="A24" s="7" t="s">
        <v>43</v>
      </c>
      <c r="B24" s="7">
        <v>192.1</v>
      </c>
      <c r="C24" s="4"/>
      <c r="D24" s="11">
        <v>-23.715749599999999</v>
      </c>
      <c r="E24" s="7"/>
      <c r="F24" s="7">
        <v>15.94</v>
      </c>
      <c r="G24" s="14">
        <v>3.6992253793652128</v>
      </c>
      <c r="H24" s="14">
        <v>6.196675285863544E-2</v>
      </c>
      <c r="I24" s="14">
        <v>7.3694117647058821</v>
      </c>
      <c r="J24" s="14"/>
      <c r="K24" s="14">
        <v>4.3090102292538077</v>
      </c>
      <c r="L24" s="14">
        <v>257.2347148214119</v>
      </c>
      <c r="M24" s="14">
        <v>2.5712116899136537</v>
      </c>
      <c r="N24" s="14"/>
      <c r="O24" s="14">
        <v>0.22469545587159165</v>
      </c>
      <c r="P24" s="14">
        <v>18.895927601809955</v>
      </c>
      <c r="Q24" s="14">
        <v>21.040090874538222</v>
      </c>
      <c r="R24" s="14">
        <v>83.927771030775432</v>
      </c>
      <c r="S24" s="14"/>
      <c r="T24" s="11" t="s">
        <v>282</v>
      </c>
      <c r="U24" s="11" t="s">
        <v>282</v>
      </c>
      <c r="V24" s="11" t="s">
        <v>282</v>
      </c>
      <c r="W24" s="11" t="s">
        <v>282</v>
      </c>
      <c r="X24" s="11" t="s">
        <v>282</v>
      </c>
      <c r="Y24" s="11" t="s">
        <v>282</v>
      </c>
      <c r="Z24" s="11" t="s">
        <v>282</v>
      </c>
      <c r="AA24" s="5"/>
      <c r="AB24" s="13">
        <v>5.6910650446411593</v>
      </c>
      <c r="AC24" s="13">
        <v>25.853282104185048</v>
      </c>
      <c r="AD24" s="13">
        <v>0</v>
      </c>
      <c r="AE24" s="13">
        <v>9.5662643833680825</v>
      </c>
      <c r="AF24" s="13">
        <v>58.889388467805702</v>
      </c>
      <c r="AH24" s="13"/>
      <c r="AI24" s="13"/>
      <c r="AJ24" s="13"/>
      <c r="AM24" s="5"/>
      <c r="AN24" s="5"/>
      <c r="BB24" s="7" t="s">
        <v>43</v>
      </c>
      <c r="BC24" s="7" t="s">
        <v>44</v>
      </c>
      <c r="BD24" s="7" t="s">
        <v>279</v>
      </c>
      <c r="BE24" s="10">
        <v>0.71496199999999999</v>
      </c>
      <c r="BF24" s="10">
        <v>4.9999999999999996E-6</v>
      </c>
      <c r="BG24" s="10">
        <v>0.51271100000000003</v>
      </c>
      <c r="BH24" s="10">
        <v>6.0000000000000003E-12</v>
      </c>
    </row>
    <row r="25" spans="1:60" x14ac:dyDescent="0.25">
      <c r="A25" s="7" t="s">
        <v>45</v>
      </c>
      <c r="B25" s="7">
        <v>187.1</v>
      </c>
      <c r="C25" s="4"/>
      <c r="D25" s="11">
        <v>-24.833839399999999</v>
      </c>
      <c r="E25" s="7"/>
      <c r="F25" s="7">
        <v>83.72</v>
      </c>
      <c r="G25" s="14">
        <v>19.866392533547796</v>
      </c>
      <c r="H25" s="14">
        <v>0.10018284176672133</v>
      </c>
      <c r="I25" s="14">
        <v>11.520000000000001</v>
      </c>
      <c r="J25" s="14"/>
      <c r="K25" s="14">
        <v>4.2141521093285803</v>
      </c>
      <c r="L25" s="14">
        <v>835.67204247354505</v>
      </c>
      <c r="M25" s="14">
        <v>11.360472541507024</v>
      </c>
      <c r="N25" s="14"/>
      <c r="O25" s="14">
        <v>0.68724148902322624</v>
      </c>
      <c r="P25" s="14">
        <v>43.63636363636364</v>
      </c>
      <c r="Q25" s="11" t="s">
        <v>282</v>
      </c>
      <c r="R25" s="11" t="s">
        <v>282</v>
      </c>
      <c r="S25" s="14"/>
      <c r="T25" s="1">
        <v>-0.74440268719599967</v>
      </c>
      <c r="U25" s="1">
        <v>-1.0591173963879763</v>
      </c>
      <c r="V25" s="1">
        <v>-1.7227889764347415</v>
      </c>
      <c r="W25" s="1">
        <v>-2.0347516560814682</v>
      </c>
      <c r="X25" s="1">
        <v>-0.23164526986346967</v>
      </c>
      <c r="Y25" s="1">
        <v>-3.6858164372646662E-2</v>
      </c>
      <c r="Z25" s="1">
        <v>-0.19265573106147738</v>
      </c>
      <c r="AA25" s="5"/>
      <c r="AB25" s="11" t="s">
        <v>282</v>
      </c>
      <c r="AC25" s="11" t="s">
        <v>282</v>
      </c>
      <c r="AD25" s="11" t="s">
        <v>282</v>
      </c>
      <c r="AE25" s="11" t="s">
        <v>282</v>
      </c>
      <c r="AF25" s="11" t="s">
        <v>282</v>
      </c>
      <c r="AH25" s="13"/>
      <c r="AI25" s="13"/>
      <c r="AJ25" s="13"/>
      <c r="AM25" s="5"/>
      <c r="AN25" s="5"/>
      <c r="BB25" s="7" t="s">
        <v>45</v>
      </c>
    </row>
    <row r="26" spans="1:60" x14ac:dyDescent="0.25">
      <c r="A26" s="7" t="s">
        <v>46</v>
      </c>
      <c r="B26" s="7">
        <v>180.1</v>
      </c>
      <c r="C26" s="4"/>
      <c r="D26" s="11">
        <v>-23.506227200000001</v>
      </c>
      <c r="E26" s="7"/>
      <c r="F26" s="7">
        <v>68.900000000000006</v>
      </c>
      <c r="G26" s="14">
        <v>10.591277897044419</v>
      </c>
      <c r="H26" s="14">
        <v>0.19342618912813805</v>
      </c>
      <c r="I26" s="14">
        <v>7.1682352941176468</v>
      </c>
      <c r="J26" s="14"/>
      <c r="K26" s="14">
        <v>6.5053528639095672</v>
      </c>
      <c r="L26" s="14">
        <v>356.20822759608927</v>
      </c>
      <c r="M26" s="14">
        <v>5.9809027777777777</v>
      </c>
      <c r="N26" s="14"/>
      <c r="O26" s="14">
        <v>0.23609751309069585</v>
      </c>
      <c r="P26" s="14">
        <v>13.891928864569083</v>
      </c>
      <c r="Q26" s="14">
        <v>10.647067795317625</v>
      </c>
      <c r="R26" s="14">
        <v>91.237571355300972</v>
      </c>
      <c r="S26" s="14"/>
      <c r="T26" s="11" t="s">
        <v>282</v>
      </c>
      <c r="U26" s="11" t="s">
        <v>282</v>
      </c>
      <c r="V26" s="11" t="s">
        <v>282</v>
      </c>
      <c r="W26" s="11" t="s">
        <v>282</v>
      </c>
      <c r="X26" s="11" t="s">
        <v>282</v>
      </c>
      <c r="Y26" s="11" t="s">
        <v>282</v>
      </c>
      <c r="Z26" s="11" t="s">
        <v>282</v>
      </c>
      <c r="AA26" s="5"/>
      <c r="AB26" s="11" t="s">
        <v>282</v>
      </c>
      <c r="AC26" s="11" t="s">
        <v>282</v>
      </c>
      <c r="AD26" s="11" t="s">
        <v>282</v>
      </c>
      <c r="AE26" s="11" t="s">
        <v>282</v>
      </c>
      <c r="AF26" s="11" t="s">
        <v>282</v>
      </c>
      <c r="AH26" s="13"/>
      <c r="AI26" s="13"/>
      <c r="AJ26" s="13"/>
      <c r="AM26" s="5"/>
      <c r="AN26" s="5"/>
      <c r="BB26" s="7" t="s">
        <v>46</v>
      </c>
    </row>
    <row r="27" spans="1:60" x14ac:dyDescent="0.25">
      <c r="A27" s="7" t="s">
        <v>47</v>
      </c>
      <c r="B27" s="7">
        <v>173.1</v>
      </c>
      <c r="C27" s="4"/>
      <c r="D27" s="11">
        <v>-24.117073600000001</v>
      </c>
      <c r="E27" s="7"/>
      <c r="F27" s="7">
        <v>57.27</v>
      </c>
      <c r="G27" s="14">
        <v>20.059193728664418</v>
      </c>
      <c r="H27" s="14">
        <v>8.1905581854158527E-2</v>
      </c>
      <c r="I27" s="14">
        <v>5.3894117647058826</v>
      </c>
      <c r="J27" s="14"/>
      <c r="K27" s="14">
        <v>2.855049947404499</v>
      </c>
      <c r="L27" s="14">
        <v>699.21974429014176</v>
      </c>
      <c r="M27" s="14">
        <v>7.9894140817331367</v>
      </c>
      <c r="N27" s="14"/>
      <c r="O27" s="14">
        <v>0.21012990348978017</v>
      </c>
      <c r="P27" s="14">
        <v>8.636877828054299</v>
      </c>
      <c r="Q27" s="11" t="s">
        <v>282</v>
      </c>
      <c r="R27" s="11" t="s">
        <v>282</v>
      </c>
      <c r="S27" s="14"/>
      <c r="T27" s="11" t="s">
        <v>282</v>
      </c>
      <c r="U27" s="11" t="s">
        <v>282</v>
      </c>
      <c r="V27" s="11" t="s">
        <v>282</v>
      </c>
      <c r="W27" s="11" t="s">
        <v>282</v>
      </c>
      <c r="X27" s="11" t="s">
        <v>282</v>
      </c>
      <c r="Y27" s="11" t="s">
        <v>282</v>
      </c>
      <c r="Z27" s="11" t="s">
        <v>282</v>
      </c>
      <c r="AA27" s="5"/>
      <c r="AB27" s="13">
        <v>4.6556663330642092</v>
      </c>
      <c r="AC27" s="13">
        <v>6.2892401923827972</v>
      </c>
      <c r="AD27" s="13">
        <v>0</v>
      </c>
      <c r="AE27" s="13">
        <v>21.493882181921325</v>
      </c>
      <c r="AF27" s="13">
        <v>67.561211292631668</v>
      </c>
      <c r="AH27" s="13"/>
      <c r="AI27" s="13"/>
      <c r="AJ27" s="13"/>
      <c r="AM27" s="5"/>
      <c r="AN27" s="5"/>
      <c r="BB27" s="7" t="s">
        <v>47</v>
      </c>
    </row>
    <row r="28" spans="1:60" x14ac:dyDescent="0.25">
      <c r="A28" s="7" t="s">
        <v>48</v>
      </c>
      <c r="B28" s="7">
        <v>167.1</v>
      </c>
      <c r="C28" s="4"/>
      <c r="D28" s="11">
        <v>-25.688867200000001</v>
      </c>
      <c r="E28" s="7"/>
      <c r="F28" s="7">
        <v>3.1</v>
      </c>
      <c r="G28" s="14">
        <v>9.3882914693844799E-2</v>
      </c>
      <c r="H28" s="14">
        <v>9.304786864577437E-2</v>
      </c>
      <c r="I28" s="14">
        <v>10.238823529411764</v>
      </c>
      <c r="J28" s="14"/>
      <c r="K28" s="14">
        <v>33.019852548349185</v>
      </c>
      <c r="L28" s="14">
        <v>33.316184939189171</v>
      </c>
      <c r="M28" s="14">
        <v>0.57520192097795242</v>
      </c>
      <c r="N28" s="14"/>
      <c r="O28" s="14">
        <v>0.33247971108431251</v>
      </c>
      <c r="P28" s="14">
        <v>20.559886605244508</v>
      </c>
      <c r="Q28" s="14">
        <v>35.603747199860798</v>
      </c>
      <c r="R28" s="14">
        <v>80.436463398052297</v>
      </c>
      <c r="S28" s="14"/>
      <c r="T28" s="11" t="s">
        <v>282</v>
      </c>
      <c r="U28" s="11" t="s">
        <v>282</v>
      </c>
      <c r="V28" s="11" t="s">
        <v>282</v>
      </c>
      <c r="W28" s="11" t="s">
        <v>282</v>
      </c>
      <c r="X28" s="11" t="s">
        <v>282</v>
      </c>
      <c r="Y28" s="11" t="s">
        <v>282</v>
      </c>
      <c r="Z28" s="11" t="s">
        <v>282</v>
      </c>
      <c r="AA28" s="5"/>
      <c r="AB28" s="11" t="s">
        <v>282</v>
      </c>
      <c r="AC28" s="11" t="s">
        <v>282</v>
      </c>
      <c r="AD28" s="11" t="s">
        <v>282</v>
      </c>
      <c r="AE28" s="11" t="s">
        <v>282</v>
      </c>
      <c r="AF28" s="11" t="s">
        <v>282</v>
      </c>
      <c r="AH28" s="13"/>
      <c r="AI28" s="13"/>
      <c r="AJ28" s="13"/>
      <c r="AM28" s="5"/>
      <c r="AN28" s="5"/>
      <c r="BB28" s="7" t="s">
        <v>48</v>
      </c>
    </row>
    <row r="29" spans="1:60" x14ac:dyDescent="0.25">
      <c r="A29" s="7" t="s">
        <v>49</v>
      </c>
      <c r="B29" s="7">
        <v>163.1</v>
      </c>
      <c r="C29" s="4"/>
      <c r="D29" s="11">
        <v>-25.3135257</v>
      </c>
      <c r="E29" s="7"/>
      <c r="F29" s="7">
        <v>9.81</v>
      </c>
      <c r="G29" s="14">
        <v>0.11403579167001045</v>
      </c>
      <c r="H29" s="14">
        <v>3.5772604962556111E-2</v>
      </c>
      <c r="I29" s="14">
        <v>10.011176470588236</v>
      </c>
      <c r="J29" s="14"/>
      <c r="K29" s="14">
        <v>86.025622800844474</v>
      </c>
      <c r="L29" s="14">
        <v>274.2321955660853</v>
      </c>
      <c r="M29" s="14">
        <v>0.95811789038262674</v>
      </c>
      <c r="N29" s="14"/>
      <c r="O29" s="14">
        <v>0.32004357762797792</v>
      </c>
      <c r="P29" s="14">
        <v>22.247058823529411</v>
      </c>
      <c r="Q29" s="14">
        <v>38.32590839028272</v>
      </c>
      <c r="R29" s="14">
        <v>78.598361001848573</v>
      </c>
      <c r="S29" s="14"/>
      <c r="T29" s="11" t="s">
        <v>282</v>
      </c>
      <c r="U29" s="11" t="s">
        <v>282</v>
      </c>
      <c r="V29" s="11" t="s">
        <v>282</v>
      </c>
      <c r="W29" s="11" t="s">
        <v>282</v>
      </c>
      <c r="X29" s="11" t="s">
        <v>282</v>
      </c>
      <c r="Y29" s="11" t="s">
        <v>282</v>
      </c>
      <c r="Z29" s="11" t="s">
        <v>282</v>
      </c>
      <c r="AA29" s="5"/>
      <c r="AB29" s="13">
        <v>3.9520464591221245</v>
      </c>
      <c r="AC29" s="13">
        <v>21.774162479755891</v>
      </c>
      <c r="AD29" s="13">
        <v>0</v>
      </c>
      <c r="AE29" s="13">
        <v>30.405628070792417</v>
      </c>
      <c r="AF29" s="13">
        <v>43.868162990329566</v>
      </c>
      <c r="AH29" s="13"/>
      <c r="AI29" s="13"/>
      <c r="AJ29" s="13"/>
      <c r="AM29" s="5"/>
      <c r="AN29" s="5"/>
      <c r="BB29" s="7" t="s">
        <v>49</v>
      </c>
    </row>
    <row r="30" spans="1:60" x14ac:dyDescent="0.25">
      <c r="A30" s="7" t="s">
        <v>50</v>
      </c>
      <c r="B30" s="7">
        <v>160.1</v>
      </c>
      <c r="C30" s="4"/>
      <c r="D30" s="11">
        <v>-26.117206199999998</v>
      </c>
      <c r="E30" s="7"/>
      <c r="F30" s="7">
        <v>13.35</v>
      </c>
      <c r="G30" s="14">
        <v>0.10853061552042371</v>
      </c>
      <c r="H30" s="14">
        <v>3.6554519825125642E-2</v>
      </c>
      <c r="I30" s="14">
        <v>8.9258823529411764</v>
      </c>
      <c r="J30" s="14"/>
      <c r="K30" s="14">
        <v>123.00676574977818</v>
      </c>
      <c r="L30" s="14">
        <v>365.2079158436631</v>
      </c>
      <c r="M30" s="14">
        <v>1.3335096069099242</v>
      </c>
      <c r="N30" s="14"/>
      <c r="O30" s="14">
        <v>0.29081482068272041</v>
      </c>
      <c r="P30" s="14">
        <v>19.835294117647059</v>
      </c>
      <c r="Q30" s="14">
        <v>42.857199926702741</v>
      </c>
      <c r="R30" s="14">
        <v>75.041424644143859</v>
      </c>
      <c r="S30" s="14"/>
      <c r="T30" s="11" t="s">
        <v>282</v>
      </c>
      <c r="U30" s="11" t="s">
        <v>282</v>
      </c>
      <c r="V30" s="11" t="s">
        <v>282</v>
      </c>
      <c r="W30" s="11" t="s">
        <v>282</v>
      </c>
      <c r="X30" s="11" t="s">
        <v>282</v>
      </c>
      <c r="Y30" s="11" t="s">
        <v>282</v>
      </c>
      <c r="Z30" s="11" t="s">
        <v>282</v>
      </c>
      <c r="AA30" s="5"/>
      <c r="AB30" s="11" t="s">
        <v>282</v>
      </c>
      <c r="AC30" s="11" t="s">
        <v>282</v>
      </c>
      <c r="AD30" s="11" t="s">
        <v>282</v>
      </c>
      <c r="AE30" s="11" t="s">
        <v>282</v>
      </c>
      <c r="AF30" s="11" t="s">
        <v>282</v>
      </c>
      <c r="AH30" s="13"/>
      <c r="AI30" s="13"/>
      <c r="AJ30" s="13"/>
      <c r="AM30" s="14"/>
      <c r="AN30" s="14"/>
      <c r="BB30" s="7" t="s">
        <v>50</v>
      </c>
      <c r="BC30" s="7" t="s">
        <v>51</v>
      </c>
      <c r="BD30" s="7" t="s">
        <v>279</v>
      </c>
      <c r="BE30" s="10">
        <v>0.72868200000000005</v>
      </c>
      <c r="BF30" s="10">
        <v>4.9999999999999996E-6</v>
      </c>
      <c r="BG30" s="10">
        <v>0.51268199999999997</v>
      </c>
      <c r="BH30" s="10">
        <v>3.0000000000000001E-12</v>
      </c>
    </row>
    <row r="31" spans="1:60" x14ac:dyDescent="0.25">
      <c r="A31" s="7" t="s">
        <v>52</v>
      </c>
      <c r="B31" s="7">
        <v>144.1</v>
      </c>
      <c r="C31" s="4"/>
      <c r="D31" s="11">
        <v>-26.286789500000001</v>
      </c>
      <c r="E31" s="7"/>
      <c r="F31" s="7">
        <v>11.52</v>
      </c>
      <c r="G31" s="14">
        <v>0.16023994863975605</v>
      </c>
      <c r="H31" s="14">
        <v>3.372007844831109E-2</v>
      </c>
      <c r="I31" s="14">
        <v>10.964117647058824</v>
      </c>
      <c r="J31" s="14"/>
      <c r="K31" s="14">
        <v>71.892184800300484</v>
      </c>
      <c r="L31" s="14">
        <v>341.63621587235639</v>
      </c>
      <c r="M31" s="14">
        <v>1.2906287069988138</v>
      </c>
      <c r="N31" s="14"/>
      <c r="O31" s="14">
        <v>0.37375974888841951</v>
      </c>
      <c r="P31" s="14">
        <v>21.754201680672271</v>
      </c>
      <c r="Q31" s="14">
        <v>30.595995890341577</v>
      </c>
      <c r="R31" s="14">
        <v>84.032945226298892</v>
      </c>
      <c r="S31" s="14"/>
      <c r="T31" s="11" t="s">
        <v>282</v>
      </c>
      <c r="U31" s="11" t="s">
        <v>282</v>
      </c>
      <c r="V31" s="11" t="s">
        <v>282</v>
      </c>
      <c r="W31" s="11" t="s">
        <v>282</v>
      </c>
      <c r="X31" s="11" t="s">
        <v>282</v>
      </c>
      <c r="Y31" s="11" t="s">
        <v>282</v>
      </c>
      <c r="Z31" s="11" t="s">
        <v>282</v>
      </c>
      <c r="AA31" s="5"/>
      <c r="AB31" s="11" t="s">
        <v>282</v>
      </c>
      <c r="AC31" s="11" t="s">
        <v>282</v>
      </c>
      <c r="AD31" s="11" t="s">
        <v>282</v>
      </c>
      <c r="AE31" s="11" t="s">
        <v>282</v>
      </c>
      <c r="AF31" s="11" t="s">
        <v>282</v>
      </c>
      <c r="AH31" s="13"/>
      <c r="AI31" s="13"/>
      <c r="AJ31" s="13"/>
      <c r="AM31" s="5"/>
      <c r="AN31" s="5"/>
      <c r="BB31" s="7" t="s">
        <v>52</v>
      </c>
    </row>
    <row r="32" spans="1:60" x14ac:dyDescent="0.25">
      <c r="A32" s="7" t="s">
        <v>53</v>
      </c>
      <c r="B32" s="7">
        <v>142.1</v>
      </c>
      <c r="C32" s="4"/>
      <c r="D32" s="11">
        <v>-26.377925399999999</v>
      </c>
      <c r="E32" s="7"/>
      <c r="F32" s="7">
        <v>10.44</v>
      </c>
      <c r="G32" s="14">
        <v>0.15788058743279029</v>
      </c>
      <c r="H32" s="14">
        <v>4.4373668450820969E-2</v>
      </c>
      <c r="I32" s="14">
        <v>9.5505882352941178</v>
      </c>
      <c r="J32" s="14"/>
      <c r="K32" s="14">
        <v>66.12592573766743</v>
      </c>
      <c r="L32" s="14">
        <v>235.27466546000315</v>
      </c>
      <c r="M32" s="14">
        <v>0.95219700627716064</v>
      </c>
      <c r="N32" s="14"/>
      <c r="O32" s="14">
        <v>0.29621575073798517</v>
      </c>
      <c r="P32" s="14">
        <v>18.296146044624745</v>
      </c>
      <c r="Q32" s="14">
        <v>22.785743713168031</v>
      </c>
      <c r="R32" s="14">
        <v>86.034349237130385</v>
      </c>
      <c r="S32" s="14"/>
      <c r="T32" s="11" t="s">
        <v>282</v>
      </c>
      <c r="U32" s="11" t="s">
        <v>282</v>
      </c>
      <c r="V32" s="11" t="s">
        <v>282</v>
      </c>
      <c r="W32" s="11" t="s">
        <v>282</v>
      </c>
      <c r="X32" s="11" t="s">
        <v>282</v>
      </c>
      <c r="Y32" s="11" t="s">
        <v>282</v>
      </c>
      <c r="Z32" s="11" t="s">
        <v>282</v>
      </c>
      <c r="AA32" s="5"/>
      <c r="AB32" s="13">
        <v>7.7756550900691419</v>
      </c>
      <c r="AC32" s="13">
        <v>22.772749814319479</v>
      </c>
      <c r="AD32" s="13">
        <v>0</v>
      </c>
      <c r="AE32" s="13">
        <v>15.159152984740015</v>
      </c>
      <c r="AF32" s="13">
        <v>54.292442110871363</v>
      </c>
      <c r="AH32" s="13"/>
      <c r="AI32" s="13"/>
      <c r="AJ32" s="13"/>
      <c r="AM32" s="14"/>
      <c r="AN32" s="14"/>
      <c r="BB32" s="7" t="s">
        <v>53</v>
      </c>
    </row>
    <row r="33" spans="1:60" x14ac:dyDescent="0.25">
      <c r="A33" s="7" t="s">
        <v>54</v>
      </c>
      <c r="B33" s="7">
        <v>139.1</v>
      </c>
      <c r="C33" s="4"/>
      <c r="D33" s="11">
        <v>-26.200600399999999</v>
      </c>
      <c r="E33" s="7"/>
      <c r="F33" s="7">
        <v>2.64</v>
      </c>
      <c r="G33" s="14">
        <v>9.4472754995586244E-2</v>
      </c>
      <c r="H33" s="14">
        <v>4.3787232303893815E-2</v>
      </c>
      <c r="I33" s="14">
        <v>9.6670588235294126</v>
      </c>
      <c r="J33" s="14"/>
      <c r="K33" s="14">
        <v>27.944564547983603</v>
      </c>
      <c r="L33" s="14">
        <v>60.29154758350041</v>
      </c>
      <c r="M33" s="14">
        <v>0.27642276422764228</v>
      </c>
      <c r="N33" s="14"/>
      <c r="O33" s="14">
        <v>0.31913612772177119</v>
      </c>
      <c r="P33" s="14">
        <v>21.482352941176472</v>
      </c>
      <c r="Q33" s="14">
        <v>34.1122958677866</v>
      </c>
      <c r="R33" s="14">
        <v>82.324993610138634</v>
      </c>
      <c r="S33" s="14"/>
      <c r="T33" s="11" t="s">
        <v>282</v>
      </c>
      <c r="U33" s="11" t="s">
        <v>282</v>
      </c>
      <c r="V33" s="11" t="s">
        <v>282</v>
      </c>
      <c r="W33" s="11" t="s">
        <v>282</v>
      </c>
      <c r="X33" s="11" t="s">
        <v>282</v>
      </c>
      <c r="Y33" s="11" t="s">
        <v>282</v>
      </c>
      <c r="Z33" s="11" t="s">
        <v>282</v>
      </c>
      <c r="AA33" s="5"/>
      <c r="AB33" s="11" t="s">
        <v>282</v>
      </c>
      <c r="AC33" s="11" t="s">
        <v>282</v>
      </c>
      <c r="AD33" s="11" t="s">
        <v>282</v>
      </c>
      <c r="AE33" s="11" t="s">
        <v>282</v>
      </c>
      <c r="AF33" s="11" t="s">
        <v>282</v>
      </c>
      <c r="AH33" s="13"/>
      <c r="AI33" s="13"/>
      <c r="AJ33" s="13"/>
      <c r="AM33" s="5"/>
      <c r="AN33" s="5"/>
      <c r="BB33" s="7" t="s">
        <v>54</v>
      </c>
    </row>
    <row r="34" spans="1:60" x14ac:dyDescent="0.25">
      <c r="A34" s="7" t="s">
        <v>55</v>
      </c>
      <c r="B34" s="7">
        <v>135.1</v>
      </c>
      <c r="C34" s="4"/>
      <c r="D34" s="11">
        <v>-26.2830698</v>
      </c>
      <c r="E34" s="7"/>
      <c r="F34" s="7">
        <v>4.25</v>
      </c>
      <c r="G34" s="14">
        <v>0.10764585506781157</v>
      </c>
      <c r="H34" s="14">
        <v>4.4666886524284535E-2</v>
      </c>
      <c r="I34" s="14">
        <v>9.8047058823529412</v>
      </c>
      <c r="J34" s="14"/>
      <c r="K34" s="14">
        <v>39.481315813996829</v>
      </c>
      <c r="L34" s="14">
        <v>95.148785391373892</v>
      </c>
      <c r="M34" s="14">
        <v>0.43963733722769865</v>
      </c>
      <c r="N34" s="14"/>
      <c r="O34" s="14">
        <v>0.32962165098232576</v>
      </c>
      <c r="P34" s="14">
        <v>21.222307104660043</v>
      </c>
      <c r="Q34" s="14">
        <v>31.12679166404898</v>
      </c>
      <c r="R34" s="14">
        <v>83.081560882656888</v>
      </c>
      <c r="S34" s="14"/>
      <c r="T34" s="11" t="s">
        <v>282</v>
      </c>
      <c r="U34" s="11" t="s">
        <v>282</v>
      </c>
      <c r="V34" s="11" t="s">
        <v>282</v>
      </c>
      <c r="W34" s="11" t="s">
        <v>282</v>
      </c>
      <c r="X34" s="11" t="s">
        <v>282</v>
      </c>
      <c r="Y34" s="11" t="s">
        <v>282</v>
      </c>
      <c r="Z34" s="11" t="s">
        <v>282</v>
      </c>
      <c r="AA34" s="5"/>
      <c r="AB34" s="11" t="s">
        <v>282</v>
      </c>
      <c r="AC34" s="11" t="s">
        <v>282</v>
      </c>
      <c r="AD34" s="11" t="s">
        <v>282</v>
      </c>
      <c r="AE34" s="11" t="s">
        <v>282</v>
      </c>
      <c r="AF34" s="11" t="s">
        <v>282</v>
      </c>
      <c r="AH34" s="13"/>
      <c r="AI34" s="13"/>
      <c r="AJ34" s="13"/>
      <c r="AM34" s="5"/>
      <c r="AN34" s="5"/>
      <c r="BB34" s="7" t="s">
        <v>55</v>
      </c>
    </row>
    <row r="35" spans="1:60" x14ac:dyDescent="0.25">
      <c r="A35" s="7" t="s">
        <v>56</v>
      </c>
      <c r="B35" s="7">
        <v>134.1</v>
      </c>
      <c r="C35" s="4"/>
      <c r="D35" s="11">
        <v>-27.1546272</v>
      </c>
      <c r="E35" s="7"/>
      <c r="F35" s="7">
        <v>23.85</v>
      </c>
      <c r="G35" s="14">
        <v>13.819714235680973</v>
      </c>
      <c r="H35" s="14">
        <v>3.70432166142316E-2</v>
      </c>
      <c r="I35" s="14">
        <v>7.5123529411764709</v>
      </c>
      <c r="J35" s="14"/>
      <c r="K35" s="14">
        <v>1.7257954537454863</v>
      </c>
      <c r="L35" s="14">
        <v>643.84257577774963</v>
      </c>
      <c r="M35" s="14">
        <v>2.4325053995680346</v>
      </c>
      <c r="N35" s="14"/>
      <c r="O35" s="14">
        <v>0.30321904614171907</v>
      </c>
      <c r="P35" s="14">
        <v>10.701357466063349</v>
      </c>
      <c r="Q35" s="14">
        <v>18.503571246835357</v>
      </c>
      <c r="R35" s="14">
        <v>85.64636992759273</v>
      </c>
      <c r="S35" s="14"/>
      <c r="T35" s="11" t="s">
        <v>282</v>
      </c>
      <c r="U35" s="11" t="s">
        <v>282</v>
      </c>
      <c r="V35" s="11" t="s">
        <v>282</v>
      </c>
      <c r="W35" s="11" t="s">
        <v>282</v>
      </c>
      <c r="X35" s="11" t="s">
        <v>282</v>
      </c>
      <c r="Y35" s="11" t="s">
        <v>282</v>
      </c>
      <c r="Z35" s="11" t="s">
        <v>282</v>
      </c>
      <c r="AA35" s="5"/>
      <c r="AB35" s="13">
        <v>1.1416437300219044</v>
      </c>
      <c r="AC35" s="13">
        <v>2.307443013000495</v>
      </c>
      <c r="AD35" s="13">
        <v>0</v>
      </c>
      <c r="AE35" s="13">
        <v>51.424996531966073</v>
      </c>
      <c r="AF35" s="13">
        <v>45.125916725011535</v>
      </c>
      <c r="AH35" s="13"/>
      <c r="AI35" s="13"/>
      <c r="AJ35" s="13"/>
      <c r="AM35" s="14"/>
      <c r="AN35" s="14"/>
      <c r="BB35" s="7" t="s">
        <v>56</v>
      </c>
      <c r="BC35" s="7" t="s">
        <v>57</v>
      </c>
      <c r="BD35" s="7" t="s">
        <v>279</v>
      </c>
      <c r="BE35" s="10">
        <v>0.70840999999999998</v>
      </c>
      <c r="BF35" s="10">
        <v>6.0000000000000002E-6</v>
      </c>
      <c r="BG35" s="10">
        <v>0.51270099999999996</v>
      </c>
      <c r="BH35" s="10">
        <v>7.9999999999999998E-12</v>
      </c>
    </row>
    <row r="36" spans="1:60" x14ac:dyDescent="0.25">
      <c r="A36" s="7" t="s">
        <v>58</v>
      </c>
      <c r="B36" s="7">
        <v>133.1</v>
      </c>
      <c r="C36" s="4"/>
      <c r="D36" s="11">
        <v>-26.973486699999999</v>
      </c>
      <c r="E36" s="7"/>
      <c r="F36" s="7">
        <v>7.85</v>
      </c>
      <c r="G36" s="14">
        <v>0.11983588797046786</v>
      </c>
      <c r="H36" s="14">
        <v>3.7531913403337551E-2</v>
      </c>
      <c r="I36" s="14">
        <v>10.117058823529412</v>
      </c>
      <c r="J36" s="14"/>
      <c r="K36" s="14">
        <v>65.506253034437719</v>
      </c>
      <c r="L36" s="14">
        <v>209.15533710311539</v>
      </c>
      <c r="M36" s="14">
        <v>1.0449455798293006</v>
      </c>
      <c r="N36" s="14"/>
      <c r="O36" s="14">
        <v>0.33027744918808472</v>
      </c>
      <c r="P36" s="14">
        <v>22.482352941176469</v>
      </c>
      <c r="Q36" s="14">
        <v>39.906697837210693</v>
      </c>
      <c r="R36" s="14">
        <v>79.039518189682838</v>
      </c>
      <c r="S36" s="14"/>
      <c r="T36" s="11" t="s">
        <v>282</v>
      </c>
      <c r="U36" s="11" t="s">
        <v>282</v>
      </c>
      <c r="V36" s="11" t="s">
        <v>282</v>
      </c>
      <c r="W36" s="11" t="s">
        <v>282</v>
      </c>
      <c r="X36" s="11" t="s">
        <v>282</v>
      </c>
      <c r="Y36" s="11" t="s">
        <v>282</v>
      </c>
      <c r="Z36" s="11" t="s">
        <v>282</v>
      </c>
      <c r="AA36" s="5"/>
      <c r="AB36" s="11" t="s">
        <v>282</v>
      </c>
      <c r="AC36" s="11" t="s">
        <v>282</v>
      </c>
      <c r="AD36" s="11" t="s">
        <v>282</v>
      </c>
      <c r="AE36" s="11" t="s">
        <v>282</v>
      </c>
      <c r="AF36" s="11" t="s">
        <v>282</v>
      </c>
      <c r="AH36" s="13"/>
      <c r="AI36" s="13"/>
      <c r="AJ36" s="13"/>
      <c r="AM36" s="5"/>
      <c r="AN36" s="5"/>
      <c r="BB36" s="7" t="s">
        <v>58</v>
      </c>
    </row>
    <row r="37" spans="1:60" x14ac:dyDescent="0.25">
      <c r="A37" s="7" t="s">
        <v>59</v>
      </c>
      <c r="B37" s="7">
        <v>131.1</v>
      </c>
      <c r="C37" s="4"/>
      <c r="D37" s="11">
        <v>-26.165709499999998</v>
      </c>
      <c r="E37" s="7"/>
      <c r="F37" s="7">
        <v>13.2</v>
      </c>
      <c r="G37" s="14">
        <v>0.10194406548431105</v>
      </c>
      <c r="H37" s="14">
        <v>5.3463428728191778E-2</v>
      </c>
      <c r="I37" s="14">
        <v>9.5188235294117653</v>
      </c>
      <c r="J37" s="14"/>
      <c r="K37" s="14">
        <v>129.48277015724321</v>
      </c>
      <c r="L37" s="14">
        <v>246.89774513170184</v>
      </c>
      <c r="M37" s="14">
        <v>1.3047270190127331</v>
      </c>
      <c r="N37" s="14"/>
      <c r="O37" s="14">
        <v>0.30947472297977002</v>
      </c>
      <c r="P37" s="14">
        <v>20.339366515837106</v>
      </c>
      <c r="Q37" s="14">
        <v>35.90000345840302</v>
      </c>
      <c r="R37" s="14">
        <v>79.476164708624054</v>
      </c>
      <c r="S37" s="14"/>
      <c r="T37" s="1">
        <v>-0.36136241925621704</v>
      </c>
      <c r="U37" s="1">
        <v>-0.41925176350221527</v>
      </c>
      <c r="V37" s="1">
        <v>-0.84123625949050762</v>
      </c>
      <c r="W37" s="1">
        <v>-0.77049993475197809</v>
      </c>
      <c r="X37" s="1">
        <v>-0.16719643569871856</v>
      </c>
      <c r="Y37" s="1">
        <v>-3.2152596282821522E-2</v>
      </c>
      <c r="Z37" s="1">
        <v>-0.2618203085570201</v>
      </c>
      <c r="AA37" s="5"/>
      <c r="AB37" s="11" t="s">
        <v>282</v>
      </c>
      <c r="AC37" s="11" t="s">
        <v>282</v>
      </c>
      <c r="AD37" s="11" t="s">
        <v>282</v>
      </c>
      <c r="AE37" s="11" t="s">
        <v>282</v>
      </c>
      <c r="AF37" s="11" t="s">
        <v>282</v>
      </c>
      <c r="AH37" s="13"/>
      <c r="AI37" s="13"/>
      <c r="AJ37" s="13"/>
      <c r="AM37" s="5"/>
      <c r="AN37" s="5"/>
      <c r="BB37" s="7" t="s">
        <v>59</v>
      </c>
    </row>
    <row r="38" spans="1:60" x14ac:dyDescent="0.25">
      <c r="A38" s="7" t="s">
        <v>60</v>
      </c>
      <c r="B38" s="7">
        <v>126.6</v>
      </c>
      <c r="C38" s="4"/>
      <c r="D38" s="11">
        <v>-26.098042299999999</v>
      </c>
      <c r="E38" s="7"/>
      <c r="F38" s="7">
        <v>8.56</v>
      </c>
      <c r="G38" s="14">
        <v>0.29687449329692633</v>
      </c>
      <c r="H38" s="14">
        <v>7.9266619192986359E-2</v>
      </c>
      <c r="I38" s="14">
        <v>8.3170588235294129</v>
      </c>
      <c r="J38" s="14"/>
      <c r="K38" s="14">
        <v>28.833733423634026</v>
      </c>
      <c r="L38" s="14">
        <v>107.9899721616663</v>
      </c>
      <c r="M38" s="14">
        <v>0.89927079471017179</v>
      </c>
      <c r="N38" s="14"/>
      <c r="O38" s="14">
        <v>0.24609595287990926</v>
      </c>
      <c r="P38" s="14">
        <v>15.933062880324545</v>
      </c>
      <c r="Q38" s="14">
        <v>23.682546006364056</v>
      </c>
      <c r="R38" s="14">
        <v>83.423198554772682</v>
      </c>
      <c r="S38" s="14"/>
      <c r="T38" s="11" t="s">
        <v>282</v>
      </c>
      <c r="U38" s="11" t="s">
        <v>282</v>
      </c>
      <c r="V38" s="11" t="s">
        <v>282</v>
      </c>
      <c r="W38" s="11" t="s">
        <v>282</v>
      </c>
      <c r="X38" s="11" t="s">
        <v>282</v>
      </c>
      <c r="Y38" s="11" t="s">
        <v>282</v>
      </c>
      <c r="Z38" s="11" t="s">
        <v>282</v>
      </c>
      <c r="AA38" s="5"/>
      <c r="AB38" s="11" t="s">
        <v>282</v>
      </c>
      <c r="AC38" s="11" t="s">
        <v>282</v>
      </c>
      <c r="AD38" s="11" t="s">
        <v>282</v>
      </c>
      <c r="AE38" s="11" t="s">
        <v>282</v>
      </c>
      <c r="AF38" s="11" t="s">
        <v>282</v>
      </c>
      <c r="AH38" s="13"/>
      <c r="AI38" s="13"/>
      <c r="AJ38" s="13"/>
      <c r="AM38" s="5"/>
      <c r="AN38" s="5"/>
      <c r="BB38" s="7" t="s">
        <v>60</v>
      </c>
    </row>
    <row r="39" spans="1:60" x14ac:dyDescent="0.25">
      <c r="A39" s="7" t="s">
        <v>61</v>
      </c>
      <c r="B39" s="7">
        <v>124.5</v>
      </c>
      <c r="C39" s="4"/>
      <c r="D39" s="11">
        <v>-25.183477799999999</v>
      </c>
      <c r="E39" s="7"/>
      <c r="F39" s="7">
        <v>12.49</v>
      </c>
      <c r="G39" s="14">
        <v>0.2536313297488163</v>
      </c>
      <c r="H39" s="14">
        <v>0.11425730929297293</v>
      </c>
      <c r="I39" s="14">
        <v>9.4711764705882366</v>
      </c>
      <c r="J39" s="14"/>
      <c r="K39" s="14">
        <v>49.24470495174814</v>
      </c>
      <c r="L39" s="14">
        <v>109.3146694709374</v>
      </c>
      <c r="M39" s="14">
        <v>1.5017327958129993</v>
      </c>
      <c r="N39" s="14"/>
      <c r="O39" s="14">
        <v>0.29392292760695887</v>
      </c>
      <c r="P39" s="14">
        <v>18.570934256055367</v>
      </c>
      <c r="Q39" s="14">
        <v>25.593233492163769</v>
      </c>
      <c r="R39" s="14">
        <v>82.681763398179854</v>
      </c>
      <c r="S39" s="14"/>
      <c r="T39" s="11" t="s">
        <v>282</v>
      </c>
      <c r="U39" s="11" t="s">
        <v>282</v>
      </c>
      <c r="V39" s="11" t="s">
        <v>282</v>
      </c>
      <c r="W39" s="11" t="s">
        <v>282</v>
      </c>
      <c r="X39" s="11" t="s">
        <v>282</v>
      </c>
      <c r="Y39" s="11" t="s">
        <v>282</v>
      </c>
      <c r="Z39" s="11" t="s">
        <v>282</v>
      </c>
      <c r="AA39" s="5"/>
      <c r="AB39" s="11" t="s">
        <v>282</v>
      </c>
      <c r="AC39" s="11" t="s">
        <v>282</v>
      </c>
      <c r="AD39" s="11" t="s">
        <v>282</v>
      </c>
      <c r="AE39" s="11" t="s">
        <v>282</v>
      </c>
      <c r="AF39" s="11" t="s">
        <v>282</v>
      </c>
      <c r="AH39" s="13"/>
      <c r="AI39" s="13"/>
      <c r="AJ39" s="13"/>
      <c r="AM39" s="5"/>
      <c r="AN39" s="5"/>
      <c r="BB39" s="7" t="s">
        <v>61</v>
      </c>
    </row>
    <row r="40" spans="1:60" x14ac:dyDescent="0.25">
      <c r="A40" s="7" t="s">
        <v>62</v>
      </c>
      <c r="B40" s="7">
        <v>122.8</v>
      </c>
      <c r="C40" s="4"/>
      <c r="D40" s="14">
        <v>-25.525414999999999</v>
      </c>
      <c r="E40" s="9"/>
      <c r="F40" s="7">
        <v>35.75</v>
      </c>
      <c r="G40" s="14">
        <v>9.4864090074781249</v>
      </c>
      <c r="H40" s="14">
        <v>0.12852725553486691</v>
      </c>
      <c r="I40" s="14">
        <v>10.588235294117647</v>
      </c>
      <c r="J40" s="14"/>
      <c r="K40" s="14">
        <v>3.7685492974020325</v>
      </c>
      <c r="L40" s="14">
        <v>278.15111939663046</v>
      </c>
      <c r="M40" s="14">
        <v>3.7746102726538719</v>
      </c>
      <c r="N40" s="14"/>
      <c r="O40" s="14">
        <v>0.42728955989175332</v>
      </c>
      <c r="P40" s="14">
        <v>23.52941176470588</v>
      </c>
      <c r="Q40" s="14">
        <v>18.347738438862102</v>
      </c>
      <c r="R40" s="14">
        <v>87.322580477712634</v>
      </c>
      <c r="S40" s="14"/>
      <c r="T40" s="11" t="s">
        <v>282</v>
      </c>
      <c r="U40" s="11" t="s">
        <v>282</v>
      </c>
      <c r="V40" s="11" t="s">
        <v>282</v>
      </c>
      <c r="W40" s="11" t="s">
        <v>282</v>
      </c>
      <c r="X40" s="11" t="s">
        <v>282</v>
      </c>
      <c r="Y40" s="11" t="s">
        <v>282</v>
      </c>
      <c r="Z40" s="11" t="s">
        <v>282</v>
      </c>
      <c r="AA40" s="5"/>
      <c r="AB40" s="11" t="s">
        <v>282</v>
      </c>
      <c r="AC40" s="11" t="s">
        <v>282</v>
      </c>
      <c r="AD40" s="11" t="s">
        <v>282</v>
      </c>
      <c r="AE40" s="11" t="s">
        <v>282</v>
      </c>
      <c r="AF40" s="11" t="s">
        <v>282</v>
      </c>
      <c r="AH40" s="13"/>
      <c r="AI40" s="13"/>
      <c r="AJ40" s="13"/>
      <c r="AM40" s="14"/>
      <c r="AN40" s="14"/>
      <c r="BB40" s="7" t="s">
        <v>62</v>
      </c>
    </row>
    <row r="41" spans="1:60" x14ac:dyDescent="0.25">
      <c r="A41" s="7" t="s">
        <v>63</v>
      </c>
      <c r="B41" s="7">
        <v>118.6</v>
      </c>
      <c r="C41" s="4"/>
      <c r="D41" s="11">
        <v>-25.909251600000001</v>
      </c>
      <c r="E41" s="7"/>
      <c r="F41" s="7">
        <v>56.84</v>
      </c>
      <c r="G41" s="14">
        <v>31.733502828889474</v>
      </c>
      <c r="H41" s="14">
        <v>0.16742751994770114</v>
      </c>
      <c r="I41" s="14">
        <v>7.7664705882352933</v>
      </c>
      <c r="J41" s="14"/>
      <c r="K41" s="14">
        <v>1.7911669035242506</v>
      </c>
      <c r="L41" s="14">
        <v>339.49018666557896</v>
      </c>
      <c r="M41" s="14">
        <v>5.3682222222222231</v>
      </c>
      <c r="N41" s="14"/>
      <c r="O41" s="14">
        <v>0.61118020472970669</v>
      </c>
      <c r="P41" s="14">
        <v>31.57101865136298</v>
      </c>
      <c r="Q41" s="11" t="s">
        <v>282</v>
      </c>
      <c r="R41" s="11" t="s">
        <v>282</v>
      </c>
      <c r="S41" s="14"/>
      <c r="T41" s="11" t="s">
        <v>282</v>
      </c>
      <c r="U41" s="11" t="s">
        <v>282</v>
      </c>
      <c r="V41" s="11" t="s">
        <v>282</v>
      </c>
      <c r="W41" s="11" t="s">
        <v>282</v>
      </c>
      <c r="X41" s="11" t="s">
        <v>282</v>
      </c>
      <c r="Y41" s="11" t="s">
        <v>282</v>
      </c>
      <c r="Z41" s="11" t="s">
        <v>282</v>
      </c>
      <c r="AA41" s="5"/>
      <c r="AB41" s="11" t="s">
        <v>282</v>
      </c>
      <c r="AC41" s="11" t="s">
        <v>282</v>
      </c>
      <c r="AD41" s="11" t="s">
        <v>282</v>
      </c>
      <c r="AE41" s="11" t="s">
        <v>282</v>
      </c>
      <c r="AF41" s="11" t="s">
        <v>282</v>
      </c>
      <c r="AH41" s="13"/>
      <c r="AI41" s="13"/>
      <c r="AJ41" s="13"/>
      <c r="AM41" s="5"/>
      <c r="AN41" s="5"/>
      <c r="BB41" s="7" t="s">
        <v>63</v>
      </c>
    </row>
    <row r="42" spans="1:60" x14ac:dyDescent="0.25">
      <c r="A42" s="7" t="s">
        <v>64</v>
      </c>
      <c r="B42" s="7">
        <v>114.2</v>
      </c>
      <c r="C42" s="4"/>
      <c r="D42" s="11">
        <v>-24.699775200000001</v>
      </c>
      <c r="E42" s="7"/>
      <c r="F42" s="7">
        <v>38.049999999999997</v>
      </c>
      <c r="G42" s="14">
        <v>4.6756933579860629</v>
      </c>
      <c r="H42" s="14">
        <v>0.15403722792619787</v>
      </c>
      <c r="I42" s="14">
        <v>8.0682352941176472</v>
      </c>
      <c r="J42" s="14"/>
      <c r="K42" s="14">
        <v>8.137830496307199</v>
      </c>
      <c r="L42" s="14">
        <v>247.01820795055119</v>
      </c>
      <c r="M42" s="14">
        <v>4.8992653184882222</v>
      </c>
      <c r="N42" s="14"/>
      <c r="O42" s="14">
        <v>0.25257962936818262</v>
      </c>
      <c r="P42" s="14">
        <v>14.941176470588234</v>
      </c>
      <c r="Q42" s="14">
        <v>15.165902936821468</v>
      </c>
      <c r="R42" s="14">
        <v>87.015526277211052</v>
      </c>
      <c r="S42" s="14"/>
      <c r="T42" s="1">
        <v>-0.6365636345916359</v>
      </c>
      <c r="U42" s="1">
        <v>-0.69529163766013369</v>
      </c>
      <c r="V42" s="1">
        <v>-1.293765481971354</v>
      </c>
      <c r="W42" s="1">
        <v>-1.3620642675811201</v>
      </c>
      <c r="X42" s="1">
        <v>-0.29332343916119363</v>
      </c>
      <c r="Y42" s="1">
        <v>-1.0990549627378998E-2</v>
      </c>
      <c r="Z42" s="1">
        <v>-0.26949315275035168</v>
      </c>
      <c r="AA42" s="5"/>
      <c r="AB42" s="11" t="s">
        <v>282</v>
      </c>
      <c r="AC42" s="11" t="s">
        <v>282</v>
      </c>
      <c r="AD42" s="11" t="s">
        <v>282</v>
      </c>
      <c r="AE42" s="11" t="s">
        <v>282</v>
      </c>
      <c r="AF42" s="11" t="s">
        <v>282</v>
      </c>
      <c r="AH42" s="13"/>
      <c r="AI42" s="13"/>
      <c r="AJ42" s="13"/>
      <c r="AM42" s="5"/>
      <c r="AN42" s="5"/>
      <c r="BB42" s="7" t="s">
        <v>64</v>
      </c>
      <c r="BC42" s="7" t="s">
        <v>65</v>
      </c>
      <c r="BD42" s="7" t="s">
        <v>279</v>
      </c>
      <c r="BE42" s="10">
        <v>0.72115200000000002</v>
      </c>
      <c r="BF42" s="10">
        <v>4.9999999999999996E-6</v>
      </c>
      <c r="BG42" s="10">
        <v>0.51261500000000004</v>
      </c>
      <c r="BH42" s="10">
        <v>6.0000000000000003E-12</v>
      </c>
    </row>
    <row r="43" spans="1:60" x14ac:dyDescent="0.25">
      <c r="A43" s="7" t="s">
        <v>66</v>
      </c>
      <c r="B43" s="7">
        <v>110.6</v>
      </c>
      <c r="C43" s="4"/>
      <c r="D43" s="11">
        <v>-25.527100300000001</v>
      </c>
      <c r="E43" s="7"/>
      <c r="F43" s="7">
        <v>17.27</v>
      </c>
      <c r="G43" s="14">
        <v>31.633167513063473</v>
      </c>
      <c r="H43" s="14">
        <v>0.11132512855833718</v>
      </c>
      <c r="I43" s="14">
        <v>7.0570588235294123</v>
      </c>
      <c r="J43" s="14"/>
      <c r="K43" s="14">
        <v>0.54594595981790472</v>
      </c>
      <c r="L43" s="14">
        <v>155.13119296287257</v>
      </c>
      <c r="M43" s="14">
        <v>2.1404928550597839</v>
      </c>
      <c r="N43" s="14"/>
      <c r="O43" s="14">
        <v>0.44993361819586514</v>
      </c>
      <c r="P43" s="14">
        <v>21.0031512605042</v>
      </c>
      <c r="Q43" s="11" t="s">
        <v>282</v>
      </c>
      <c r="R43" s="11" t="s">
        <v>282</v>
      </c>
      <c r="S43" s="14"/>
      <c r="T43" s="11" t="s">
        <v>282</v>
      </c>
      <c r="U43" s="11" t="s">
        <v>282</v>
      </c>
      <c r="V43" s="11" t="s">
        <v>282</v>
      </c>
      <c r="W43" s="11" t="s">
        <v>282</v>
      </c>
      <c r="X43" s="11" t="s">
        <v>282</v>
      </c>
      <c r="Y43" s="11" t="s">
        <v>282</v>
      </c>
      <c r="Z43" s="11" t="s">
        <v>282</v>
      </c>
      <c r="AA43" s="5"/>
      <c r="AB43" s="11" t="s">
        <v>282</v>
      </c>
      <c r="AC43" s="11" t="s">
        <v>282</v>
      </c>
      <c r="AD43" s="11" t="s">
        <v>282</v>
      </c>
      <c r="AE43" s="11" t="s">
        <v>282</v>
      </c>
      <c r="AF43" s="11" t="s">
        <v>282</v>
      </c>
      <c r="AH43" s="13"/>
      <c r="AI43" s="13"/>
      <c r="AJ43" s="13"/>
      <c r="AM43" s="5"/>
      <c r="AN43" s="5"/>
      <c r="BB43" s="7" t="s">
        <v>66</v>
      </c>
    </row>
    <row r="44" spans="1:60" x14ac:dyDescent="0.25">
      <c r="A44" s="7" t="s">
        <v>67</v>
      </c>
      <c r="B44" s="7">
        <v>106.6</v>
      </c>
      <c r="C44" s="4"/>
      <c r="D44" s="11">
        <v>-25.871432800000001</v>
      </c>
      <c r="E44" s="7"/>
      <c r="F44" s="7">
        <v>57.14</v>
      </c>
      <c r="G44" s="14">
        <v>9.9892660020884243</v>
      </c>
      <c r="H44" s="14">
        <v>0.1469022548052509</v>
      </c>
      <c r="I44" s="14">
        <v>11.964705882352941</v>
      </c>
      <c r="J44" s="14"/>
      <c r="K44" s="14">
        <v>5.720139997078256</v>
      </c>
      <c r="L44" s="14">
        <v>388.96611951770791</v>
      </c>
      <c r="M44" s="14">
        <v>8.0968575477202638</v>
      </c>
      <c r="N44" s="14"/>
      <c r="O44" s="14">
        <v>0.54818591965330066</v>
      </c>
      <c r="P44" s="14">
        <v>29.325259515570931</v>
      </c>
      <c r="Q44" s="14">
        <v>20.725585403415568</v>
      </c>
      <c r="R44" s="14">
        <v>87.701508935256228</v>
      </c>
      <c r="S44" s="14"/>
      <c r="T44" s="1">
        <v>-0.67244316077919031</v>
      </c>
      <c r="U44" s="1">
        <v>-0.70599449168173845</v>
      </c>
      <c r="V44" s="1">
        <v>-1.1648660556355939</v>
      </c>
      <c r="W44" s="1">
        <v>-1.2811163184806018</v>
      </c>
      <c r="X44" s="1">
        <v>-0.34960184852207865</v>
      </c>
      <c r="Y44" s="1">
        <v>-6.2361653277084095E-2</v>
      </c>
      <c r="Z44" s="1">
        <v>-0.2014665841381813</v>
      </c>
      <c r="AA44" s="5"/>
      <c r="AB44" s="11" t="s">
        <v>282</v>
      </c>
      <c r="AC44" s="11" t="s">
        <v>282</v>
      </c>
      <c r="AD44" s="11" t="s">
        <v>282</v>
      </c>
      <c r="AE44" s="11" t="s">
        <v>282</v>
      </c>
      <c r="AF44" s="11" t="s">
        <v>282</v>
      </c>
      <c r="AH44" s="13"/>
      <c r="AI44" s="13"/>
      <c r="AJ44" s="13"/>
      <c r="AM44" s="5"/>
      <c r="AN44" s="5"/>
      <c r="BB44" s="7" t="s">
        <v>67</v>
      </c>
    </row>
    <row r="45" spans="1:60" x14ac:dyDescent="0.25">
      <c r="A45" s="7" t="s">
        <v>68</v>
      </c>
      <c r="B45" s="7">
        <v>104.1</v>
      </c>
      <c r="C45" s="4"/>
      <c r="D45" s="11">
        <v>-25.310621600000001</v>
      </c>
      <c r="E45" s="7"/>
      <c r="F45" s="7">
        <v>14.58</v>
      </c>
      <c r="G45" s="14">
        <v>6.6533134867873445</v>
      </c>
      <c r="H45" s="14">
        <v>6.8026593043549313E-2</v>
      </c>
      <c r="I45" s="14">
        <v>11.69470588235294</v>
      </c>
      <c r="J45" s="14"/>
      <c r="K45" s="14">
        <v>2.191389302330947</v>
      </c>
      <c r="L45" s="14">
        <v>214.32794658209863</v>
      </c>
      <c r="M45" s="14">
        <v>1.2185840707964601</v>
      </c>
      <c r="N45" s="14"/>
      <c r="O45" s="14">
        <v>0.453330029551618</v>
      </c>
      <c r="P45" s="14">
        <v>25.646284829721356</v>
      </c>
      <c r="Q45" s="14">
        <v>18.163117223235119</v>
      </c>
      <c r="R45" s="14">
        <v>90.538247442593004</v>
      </c>
      <c r="S45" s="14"/>
      <c r="T45" s="11" t="s">
        <v>282</v>
      </c>
      <c r="U45" s="11" t="s">
        <v>282</v>
      </c>
      <c r="V45" s="11" t="s">
        <v>282</v>
      </c>
      <c r="W45" s="11" t="s">
        <v>282</v>
      </c>
      <c r="X45" s="11" t="s">
        <v>282</v>
      </c>
      <c r="Y45" s="11" t="s">
        <v>282</v>
      </c>
      <c r="Z45" s="11" t="s">
        <v>282</v>
      </c>
      <c r="AA45" s="5"/>
      <c r="AB45" s="13">
        <v>7.9151236317822811</v>
      </c>
      <c r="AC45" s="13">
        <v>16.788124963545282</v>
      </c>
      <c r="AD45" s="13">
        <v>0</v>
      </c>
      <c r="AE45" s="13">
        <v>29.515280440750523</v>
      </c>
      <c r="AF45" s="13">
        <v>45.781470963921919</v>
      </c>
      <c r="AH45" s="13"/>
      <c r="AI45" s="13"/>
      <c r="AJ45" s="13"/>
      <c r="AM45" s="14"/>
      <c r="AN45" s="14"/>
      <c r="BB45" s="7" t="s">
        <v>68</v>
      </c>
      <c r="BC45" s="7" t="s">
        <v>69</v>
      </c>
      <c r="BD45" s="7" t="s">
        <v>279</v>
      </c>
      <c r="BE45" s="10">
        <v>0.72553699999999999</v>
      </c>
      <c r="BF45" s="10">
        <v>6.0000000000000002E-6</v>
      </c>
      <c r="BG45" s="10">
        <v>0.51266100000000003</v>
      </c>
      <c r="BH45" s="10">
        <v>8.9999999999999996E-12</v>
      </c>
    </row>
    <row r="46" spans="1:60" x14ac:dyDescent="0.25">
      <c r="A46" s="7" t="s">
        <v>70</v>
      </c>
      <c r="B46" s="7">
        <v>100.6</v>
      </c>
      <c r="C46" s="4"/>
      <c r="D46" s="11">
        <v>-24.784390699999999</v>
      </c>
      <c r="E46" s="7"/>
      <c r="F46" s="7">
        <v>77.64</v>
      </c>
      <c r="G46" s="14">
        <v>11.733329874240351</v>
      </c>
      <c r="H46" s="14">
        <v>0.11933975589967488</v>
      </c>
      <c r="I46" s="14">
        <v>12.457058823529414</v>
      </c>
      <c r="J46" s="14"/>
      <c r="K46" s="14">
        <v>6.6170474053109869</v>
      </c>
      <c r="L46" s="14">
        <v>650.57951069775493</v>
      </c>
      <c r="M46" s="14">
        <v>6.63890146370907</v>
      </c>
      <c r="N46" s="14"/>
      <c r="O46" s="14">
        <v>0.61378931890070354</v>
      </c>
      <c r="P46" s="14">
        <v>35.796146044624756</v>
      </c>
      <c r="Q46" s="14">
        <v>20.730554259762574</v>
      </c>
      <c r="R46" s="14">
        <v>89.142498717622217</v>
      </c>
      <c r="S46" s="14"/>
      <c r="T46" s="11" t="s">
        <v>282</v>
      </c>
      <c r="U46" s="11" t="s">
        <v>282</v>
      </c>
      <c r="V46" s="11" t="s">
        <v>282</v>
      </c>
      <c r="W46" s="11" t="s">
        <v>282</v>
      </c>
      <c r="X46" s="11" t="s">
        <v>282</v>
      </c>
      <c r="Y46" s="11" t="s">
        <v>282</v>
      </c>
      <c r="Z46" s="11" t="s">
        <v>282</v>
      </c>
      <c r="AA46" s="5"/>
      <c r="AB46" s="13">
        <v>2.0679092393004828</v>
      </c>
      <c r="AC46" s="13">
        <v>8.7421747094891984</v>
      </c>
      <c r="AD46" s="13">
        <v>0</v>
      </c>
      <c r="AE46" s="13">
        <v>28.713647460564033</v>
      </c>
      <c r="AF46" s="13">
        <v>60.476268590646285</v>
      </c>
      <c r="AH46" s="13"/>
      <c r="AI46" s="13"/>
      <c r="AJ46" s="13"/>
      <c r="AM46" s="14"/>
      <c r="AN46" s="14"/>
      <c r="BB46" s="7" t="s">
        <v>70</v>
      </c>
      <c r="BC46" s="7" t="s">
        <v>69</v>
      </c>
      <c r="BD46" s="7" t="s">
        <v>279</v>
      </c>
      <c r="BE46" s="10">
        <v>0.72567700000000002</v>
      </c>
      <c r="BF46" s="10">
        <v>9.0000000000000002E-6</v>
      </c>
      <c r="BG46" s="10">
        <v>0.51266699999999998</v>
      </c>
      <c r="BH46" s="10">
        <v>3.0000000000000001E-12</v>
      </c>
    </row>
    <row r="47" spans="1:60" x14ac:dyDescent="0.25">
      <c r="A47" s="7" t="s">
        <v>71</v>
      </c>
      <c r="B47" s="7">
        <v>98.6</v>
      </c>
      <c r="C47" s="4"/>
      <c r="D47" s="11">
        <v>-24.873856</v>
      </c>
      <c r="E47" s="7"/>
      <c r="F47" s="7">
        <v>81.459999999999994</v>
      </c>
      <c r="G47" s="14">
        <v>5.8215140449984739</v>
      </c>
      <c r="H47" s="14">
        <v>6.2064492216456643E-2</v>
      </c>
      <c r="I47" s="14">
        <v>11.488235294117647</v>
      </c>
      <c r="J47" s="14"/>
      <c r="K47" s="14">
        <v>13.992923382188859</v>
      </c>
      <c r="L47" s="14">
        <v>1312.5057031949832</v>
      </c>
      <c r="M47" s="14">
        <v>6.539264296170372</v>
      </c>
      <c r="N47" s="14"/>
      <c r="O47" s="14">
        <v>0.42887886862061897</v>
      </c>
      <c r="P47" s="14">
        <v>20.154798761609911</v>
      </c>
      <c r="Q47" s="14">
        <v>12.677738013530737</v>
      </c>
      <c r="R47" s="14">
        <v>93.189018651715656</v>
      </c>
      <c r="S47" s="14"/>
      <c r="T47" s="11" t="s">
        <v>282</v>
      </c>
      <c r="U47" s="11" t="s">
        <v>282</v>
      </c>
      <c r="V47" s="11" t="s">
        <v>282</v>
      </c>
      <c r="W47" s="11" t="s">
        <v>282</v>
      </c>
      <c r="X47" s="11" t="s">
        <v>282</v>
      </c>
      <c r="Y47" s="11" t="s">
        <v>282</v>
      </c>
      <c r="Z47" s="11" t="s">
        <v>282</v>
      </c>
      <c r="AA47" s="5"/>
      <c r="AB47" s="13">
        <v>4.7041313060382715</v>
      </c>
      <c r="AC47" s="13">
        <v>12.720104265506055</v>
      </c>
      <c r="AD47" s="13">
        <v>0</v>
      </c>
      <c r="AE47" s="13">
        <v>27.852542952069882</v>
      </c>
      <c r="AF47" s="13">
        <v>54.723221476385795</v>
      </c>
      <c r="AH47" s="13"/>
      <c r="AI47" s="13"/>
      <c r="AJ47" s="13"/>
      <c r="AM47" s="14"/>
      <c r="AN47" s="14"/>
      <c r="BB47" s="7" t="s">
        <v>71</v>
      </c>
      <c r="BC47" s="7" t="s">
        <v>72</v>
      </c>
      <c r="BD47" s="7" t="s">
        <v>279</v>
      </c>
      <c r="BE47" s="10">
        <v>0.70944799999999997</v>
      </c>
      <c r="BF47" s="10">
        <v>9.9999999999999991E-6</v>
      </c>
      <c r="BG47" s="10">
        <v>0.51257200000000003</v>
      </c>
      <c r="BH47" s="10">
        <v>3.9999999999999999E-12</v>
      </c>
    </row>
    <row r="48" spans="1:60" x14ac:dyDescent="0.25">
      <c r="A48" s="7" t="s">
        <v>73</v>
      </c>
      <c r="B48" s="7">
        <v>97.4</v>
      </c>
      <c r="C48" s="4"/>
      <c r="D48" s="11">
        <v>-24.270306399999999</v>
      </c>
      <c r="E48" s="7"/>
      <c r="F48" s="7">
        <v>45.26</v>
      </c>
      <c r="G48" s="14">
        <v>5.4914895502962926</v>
      </c>
      <c r="H48" s="14">
        <v>5.9816486986569224E-2</v>
      </c>
      <c r="I48" s="14">
        <v>11.350588235294117</v>
      </c>
      <c r="J48" s="14"/>
      <c r="K48" s="14">
        <v>8.2418439633665521</v>
      </c>
      <c r="L48" s="14">
        <v>756.64757795225194</v>
      </c>
      <c r="M48" s="14">
        <v>3.9396825396825395</v>
      </c>
      <c r="N48" s="14"/>
      <c r="O48" s="14">
        <v>0.43943431030948965</v>
      </c>
      <c r="P48" s="14">
        <v>25.223529411764702</v>
      </c>
      <c r="Q48" s="14">
        <v>24.172270722606072</v>
      </c>
      <c r="R48" s="14">
        <v>84.165958619828956</v>
      </c>
      <c r="S48" s="14"/>
      <c r="T48" s="11" t="s">
        <v>282</v>
      </c>
      <c r="U48" s="11" t="s">
        <v>282</v>
      </c>
      <c r="V48" s="11" t="s">
        <v>282</v>
      </c>
      <c r="W48" s="11" t="s">
        <v>282</v>
      </c>
      <c r="X48" s="11" t="s">
        <v>282</v>
      </c>
      <c r="Y48" s="11" t="s">
        <v>282</v>
      </c>
      <c r="Z48" s="11" t="s">
        <v>282</v>
      </c>
      <c r="AA48" s="5"/>
      <c r="AB48" s="13">
        <v>4.2095167708342371</v>
      </c>
      <c r="AC48" s="13">
        <v>10.969779828143979</v>
      </c>
      <c r="AD48" s="13">
        <v>0</v>
      </c>
      <c r="AE48" s="13">
        <v>43.088877320256614</v>
      </c>
      <c r="AF48" s="13">
        <v>41.731826080765174</v>
      </c>
      <c r="AH48" s="13"/>
      <c r="AI48" s="13"/>
      <c r="AJ48" s="13"/>
      <c r="AM48" s="5"/>
      <c r="AN48" s="5"/>
      <c r="BB48" s="7" t="s">
        <v>73</v>
      </c>
    </row>
    <row r="49" spans="1:60" x14ac:dyDescent="0.25">
      <c r="A49" s="7" t="s">
        <v>74</v>
      </c>
      <c r="B49" s="7">
        <v>96.7</v>
      </c>
      <c r="C49" s="4"/>
      <c r="D49" s="11">
        <v>-25.281806700000001</v>
      </c>
      <c r="E49" s="7"/>
      <c r="F49" s="7">
        <v>30.46</v>
      </c>
      <c r="G49" s="14">
        <v>2.1513072128574482</v>
      </c>
      <c r="H49" s="14">
        <v>8.0439491486840639E-2</v>
      </c>
      <c r="I49" s="14">
        <v>9.4500000000000011</v>
      </c>
      <c r="J49" s="14"/>
      <c r="K49" s="14">
        <v>14.158833205203578</v>
      </c>
      <c r="L49" s="14">
        <v>378.66972350245464</v>
      </c>
      <c r="M49" s="14">
        <v>2.6835613598673302</v>
      </c>
      <c r="N49" s="14"/>
      <c r="O49" s="14">
        <v>0.29902539870053163</v>
      </c>
      <c r="P49" s="14">
        <v>16.578947368421055</v>
      </c>
      <c r="Q49" s="14">
        <v>18.758700705665909</v>
      </c>
      <c r="R49" s="14">
        <v>86.914302903273111</v>
      </c>
      <c r="S49" s="14"/>
      <c r="T49" s="11" t="s">
        <v>282</v>
      </c>
      <c r="U49" s="11" t="s">
        <v>282</v>
      </c>
      <c r="V49" s="11" t="s">
        <v>282</v>
      </c>
      <c r="W49" s="11" t="s">
        <v>282</v>
      </c>
      <c r="X49" s="11" t="s">
        <v>282</v>
      </c>
      <c r="Y49" s="11" t="s">
        <v>282</v>
      </c>
      <c r="Z49" s="11" t="s">
        <v>282</v>
      </c>
      <c r="AA49" s="5"/>
      <c r="AB49" s="11" t="s">
        <v>282</v>
      </c>
      <c r="AC49" s="11" t="s">
        <v>282</v>
      </c>
      <c r="AD49" s="11" t="s">
        <v>282</v>
      </c>
      <c r="AE49" s="11" t="s">
        <v>282</v>
      </c>
      <c r="AF49" s="11" t="s">
        <v>282</v>
      </c>
      <c r="AH49" s="13"/>
      <c r="AI49" s="13"/>
      <c r="AJ49" s="13"/>
      <c r="AM49" s="5"/>
      <c r="AN49" s="5"/>
      <c r="BB49" s="7" t="s">
        <v>74</v>
      </c>
    </row>
    <row r="50" spans="1:60" x14ac:dyDescent="0.25">
      <c r="A50" s="7" t="s">
        <v>75</v>
      </c>
      <c r="B50" s="7">
        <v>95.7</v>
      </c>
      <c r="C50" s="4"/>
      <c r="D50" s="11">
        <v>-24.368299499999999</v>
      </c>
      <c r="E50" s="7"/>
      <c r="F50" s="7">
        <v>25.12</v>
      </c>
      <c r="G50" s="14">
        <v>2.4729704312407979</v>
      </c>
      <c r="H50" s="14">
        <v>8.757446460778763E-2</v>
      </c>
      <c r="I50" s="14">
        <v>5.696470588235294</v>
      </c>
      <c r="J50" s="14"/>
      <c r="K50" s="14">
        <v>10.157824647905796</v>
      </c>
      <c r="L50" s="14">
        <v>286.84160516998679</v>
      </c>
      <c r="M50" s="14">
        <v>2.6582010582010578</v>
      </c>
      <c r="N50" s="14"/>
      <c r="O50" s="14">
        <v>0.15756709292727031</v>
      </c>
      <c r="P50" s="14">
        <v>15.313092979127134</v>
      </c>
      <c r="Q50" s="14">
        <v>17.317300261662513</v>
      </c>
      <c r="R50" s="14">
        <v>82.711077729071022</v>
      </c>
      <c r="S50" s="14"/>
      <c r="T50" s="11" t="s">
        <v>282</v>
      </c>
      <c r="U50" s="11" t="s">
        <v>282</v>
      </c>
      <c r="V50" s="11" t="s">
        <v>282</v>
      </c>
      <c r="W50" s="11" t="s">
        <v>282</v>
      </c>
      <c r="X50" s="11" t="s">
        <v>282</v>
      </c>
      <c r="Y50" s="11" t="s">
        <v>282</v>
      </c>
      <c r="Z50" s="11" t="s">
        <v>282</v>
      </c>
      <c r="AA50" s="5"/>
      <c r="AB50" s="11" t="s">
        <v>282</v>
      </c>
      <c r="AC50" s="11" t="s">
        <v>282</v>
      </c>
      <c r="AD50" s="11" t="s">
        <v>282</v>
      </c>
      <c r="AE50" s="11" t="s">
        <v>282</v>
      </c>
      <c r="AF50" s="11" t="s">
        <v>282</v>
      </c>
      <c r="AH50" s="13"/>
      <c r="AI50" s="13"/>
      <c r="AJ50" s="13"/>
      <c r="AM50" s="5"/>
      <c r="AN50" s="5"/>
      <c r="BB50" s="7" t="s">
        <v>75</v>
      </c>
    </row>
    <row r="51" spans="1:60" x14ac:dyDescent="0.25">
      <c r="A51" s="7" t="s">
        <v>76</v>
      </c>
      <c r="B51" s="7">
        <v>91.4</v>
      </c>
      <c r="C51" s="4"/>
      <c r="D51" s="11">
        <v>-24.135693499999999</v>
      </c>
      <c r="E51" s="7"/>
      <c r="F51" s="7">
        <v>99.48</v>
      </c>
      <c r="G51" s="14">
        <v>1.9339140285677838</v>
      </c>
      <c r="H51" s="14">
        <v>4.8380982121489821E-2</v>
      </c>
      <c r="I51" s="14">
        <v>9.4182352941176468</v>
      </c>
      <c r="J51" s="14"/>
      <c r="K51" s="14">
        <v>51.439721999262197</v>
      </c>
      <c r="L51" s="14">
        <v>2056.1798383959026</v>
      </c>
      <c r="M51" s="14">
        <v>17.463444857496903</v>
      </c>
      <c r="N51" s="14"/>
      <c r="O51" s="14">
        <v>0.29278881144797969</v>
      </c>
      <c r="P51" s="14">
        <v>14.534313725490195</v>
      </c>
      <c r="Q51" s="14">
        <v>13.95378965321073</v>
      </c>
      <c r="R51" s="14">
        <v>89.903633191726996</v>
      </c>
      <c r="S51" s="14"/>
      <c r="T51" s="11" t="s">
        <v>282</v>
      </c>
      <c r="U51" s="11" t="s">
        <v>282</v>
      </c>
      <c r="V51" s="11" t="s">
        <v>282</v>
      </c>
      <c r="W51" s="11" t="s">
        <v>282</v>
      </c>
      <c r="X51" s="11" t="s">
        <v>282</v>
      </c>
      <c r="Y51" s="11" t="s">
        <v>282</v>
      </c>
      <c r="Z51" s="11" t="s">
        <v>282</v>
      </c>
      <c r="AA51" s="5"/>
      <c r="AB51" s="13">
        <v>1.1470996678668304</v>
      </c>
      <c r="AC51" s="13">
        <v>12.855994282434697</v>
      </c>
      <c r="AD51" s="13">
        <v>0</v>
      </c>
      <c r="AE51" s="13">
        <v>44.993797306979424</v>
      </c>
      <c r="AF51" s="13">
        <v>41.00310874271905</v>
      </c>
      <c r="AH51" s="13"/>
      <c r="AI51" s="13"/>
      <c r="AJ51" s="13"/>
      <c r="AM51" s="14"/>
      <c r="AN51" s="14"/>
      <c r="BB51" s="7" t="s">
        <v>76</v>
      </c>
      <c r="BC51" s="7" t="s">
        <v>77</v>
      </c>
      <c r="BD51" s="7" t="s">
        <v>279</v>
      </c>
      <c r="BE51" s="10">
        <v>0.71879099999999996</v>
      </c>
      <c r="BF51" s="10">
        <v>7.9999999999999996E-6</v>
      </c>
      <c r="BG51" s="10">
        <v>0.51264500000000002</v>
      </c>
      <c r="BH51" s="10">
        <v>6.9999999999999993E-12</v>
      </c>
    </row>
    <row r="52" spans="1:60" x14ac:dyDescent="0.25">
      <c r="A52" s="7" t="s">
        <v>78</v>
      </c>
      <c r="B52" s="7">
        <v>89.4</v>
      </c>
      <c r="C52" s="4"/>
      <c r="D52" s="11">
        <v>-24.828225</v>
      </c>
      <c r="E52" s="7"/>
      <c r="F52" s="7">
        <v>51.36</v>
      </c>
      <c r="G52" s="14">
        <v>0.74450291565922366</v>
      </c>
      <c r="H52" s="14">
        <v>5.4636301022046078E-2</v>
      </c>
      <c r="I52" s="14">
        <v>8.7988235294117647</v>
      </c>
      <c r="J52" s="14"/>
      <c r="K52" s="14">
        <v>68.985626408894646</v>
      </c>
      <c r="L52" s="14">
        <v>940.03435516756394</v>
      </c>
      <c r="M52" s="14">
        <v>5.4532508900131162</v>
      </c>
      <c r="N52" s="14"/>
      <c r="O52" s="14">
        <v>0.26710046534550924</v>
      </c>
      <c r="P52" s="14">
        <v>18.562918838421442</v>
      </c>
      <c r="Q52" s="14">
        <v>20.479204591143773</v>
      </c>
      <c r="R52" s="14">
        <v>87.343884446991879</v>
      </c>
      <c r="S52" s="14"/>
      <c r="T52" s="11" t="s">
        <v>282</v>
      </c>
      <c r="U52" s="11" t="s">
        <v>282</v>
      </c>
      <c r="V52" s="11" t="s">
        <v>282</v>
      </c>
      <c r="W52" s="11" t="s">
        <v>282</v>
      </c>
      <c r="X52" s="11" t="s">
        <v>282</v>
      </c>
      <c r="Y52" s="11" t="s">
        <v>282</v>
      </c>
      <c r="Z52" s="11" t="s">
        <v>282</v>
      </c>
      <c r="AA52" s="5"/>
      <c r="AB52" s="11" t="s">
        <v>282</v>
      </c>
      <c r="AC52" s="11" t="s">
        <v>282</v>
      </c>
      <c r="AD52" s="11" t="s">
        <v>282</v>
      </c>
      <c r="AE52" s="11" t="s">
        <v>282</v>
      </c>
      <c r="AF52" s="11" t="s">
        <v>282</v>
      </c>
      <c r="AH52" s="13"/>
      <c r="AI52" s="13"/>
      <c r="AJ52" s="13"/>
      <c r="AM52" s="14"/>
      <c r="AN52" s="14"/>
      <c r="BB52" s="7" t="s">
        <v>78</v>
      </c>
    </row>
    <row r="53" spans="1:60" x14ac:dyDescent="0.25">
      <c r="A53" s="7" t="s">
        <v>79</v>
      </c>
      <c r="B53" s="7">
        <v>84.2</v>
      </c>
      <c r="C53" s="4"/>
      <c r="D53" s="11">
        <v>-25.048979200000002</v>
      </c>
      <c r="E53" s="7"/>
      <c r="F53" s="7">
        <v>55.67</v>
      </c>
      <c r="G53" s="14">
        <v>21.029101781649079</v>
      </c>
      <c r="H53" s="14">
        <v>0.11464826672425769</v>
      </c>
      <c r="I53" s="14">
        <v>9.5399999999999991</v>
      </c>
      <c r="J53" s="14"/>
      <c r="K53" s="14">
        <v>2.6472837774069884</v>
      </c>
      <c r="L53" s="14">
        <v>485.57210318663408</v>
      </c>
      <c r="M53" s="14">
        <v>6.3269822168739136</v>
      </c>
      <c r="N53" s="14"/>
      <c r="O53" s="14">
        <v>0.55265901981230448</v>
      </c>
      <c r="P53" s="14">
        <v>29.999999999999996</v>
      </c>
      <c r="Q53" s="11" t="s">
        <v>282</v>
      </c>
      <c r="R53" s="11" t="s">
        <v>282</v>
      </c>
      <c r="S53" s="14"/>
      <c r="T53" s="11" t="s">
        <v>282</v>
      </c>
      <c r="U53" s="11" t="s">
        <v>282</v>
      </c>
      <c r="V53" s="11" t="s">
        <v>282</v>
      </c>
      <c r="W53" s="11" t="s">
        <v>282</v>
      </c>
      <c r="X53" s="11" t="s">
        <v>282</v>
      </c>
      <c r="Y53" s="11" t="s">
        <v>282</v>
      </c>
      <c r="Z53" s="11" t="s">
        <v>282</v>
      </c>
      <c r="AA53" s="5"/>
      <c r="AB53" s="11" t="s">
        <v>282</v>
      </c>
      <c r="AC53" s="11" t="s">
        <v>282</v>
      </c>
      <c r="AD53" s="11" t="s">
        <v>282</v>
      </c>
      <c r="AE53" s="11" t="s">
        <v>282</v>
      </c>
      <c r="AF53" s="11" t="s">
        <v>282</v>
      </c>
      <c r="AH53" s="13"/>
      <c r="AI53" s="13"/>
      <c r="AJ53" s="13"/>
      <c r="AM53" s="5"/>
      <c r="AN53" s="5"/>
      <c r="BB53" s="7" t="s">
        <v>79</v>
      </c>
    </row>
    <row r="54" spans="1:60" x14ac:dyDescent="0.25">
      <c r="A54" s="7" t="s">
        <v>80</v>
      </c>
      <c r="B54" s="7">
        <v>81.900000000000006</v>
      </c>
      <c r="C54" s="4"/>
      <c r="D54" s="11">
        <v>-24.314377199999999</v>
      </c>
      <c r="E54" s="7"/>
      <c r="F54" s="7">
        <v>9.41</v>
      </c>
      <c r="G54" s="14">
        <v>1.7106417992320355</v>
      </c>
      <c r="H54" s="14">
        <v>4.4666886524284535E-2</v>
      </c>
      <c r="I54" s="14">
        <v>9.3970588235294112</v>
      </c>
      <c r="J54" s="14"/>
      <c r="K54" s="14">
        <v>5.5008593875260532</v>
      </c>
      <c r="L54" s="14">
        <v>210.67060483125374</v>
      </c>
      <c r="M54" s="14">
        <v>0.98637316561844879</v>
      </c>
      <c r="N54" s="14"/>
      <c r="O54" s="14">
        <v>0.29499787022925195</v>
      </c>
      <c r="P54" s="14">
        <v>17.210730446024563</v>
      </c>
      <c r="Q54" s="14">
        <v>19.535034415493346</v>
      </c>
      <c r="R54" s="14">
        <v>86.209207756072374</v>
      </c>
      <c r="S54" s="14"/>
      <c r="T54" s="1">
        <v>-0.50181441161223361</v>
      </c>
      <c r="U54" s="1">
        <v>-0.37381280824910768</v>
      </c>
      <c r="V54" s="1">
        <v>-0.80006001402088689</v>
      </c>
      <c r="W54" s="1">
        <v>-0.72691039134431534</v>
      </c>
      <c r="X54" s="1">
        <v>-0.31863299299346615</v>
      </c>
      <c r="Y54" s="1">
        <v>-8.6130276377237025E-3</v>
      </c>
      <c r="Z54" s="1">
        <v>-0.25342339972996175</v>
      </c>
      <c r="AA54" s="5"/>
      <c r="AB54" s="13">
        <v>1.8489420300793424</v>
      </c>
      <c r="AC54" s="13">
        <v>14.543676507310883</v>
      </c>
      <c r="AD54" s="13">
        <v>0</v>
      </c>
      <c r="AE54" s="13">
        <v>33.677258672013863</v>
      </c>
      <c r="AF54" s="13">
        <v>49.930122790595902</v>
      </c>
      <c r="AH54" s="13"/>
      <c r="AI54" s="13"/>
      <c r="AJ54" s="13"/>
      <c r="AM54" s="14"/>
      <c r="AN54" s="14"/>
      <c r="BB54" s="7" t="s">
        <v>80</v>
      </c>
    </row>
    <row r="55" spans="1:60" x14ac:dyDescent="0.25">
      <c r="A55" s="7" t="s">
        <v>81</v>
      </c>
      <c r="B55" s="7">
        <v>81.3</v>
      </c>
      <c r="C55" s="4"/>
      <c r="D55" s="11">
        <v>-24.382044400000002</v>
      </c>
      <c r="E55" s="7"/>
      <c r="F55" s="7">
        <v>10.49</v>
      </c>
      <c r="G55" s="14">
        <v>0.76089444702308118</v>
      </c>
      <c r="H55" s="14">
        <v>9.900996947286704E-2</v>
      </c>
      <c r="I55" s="14">
        <v>9.2223529411764709</v>
      </c>
      <c r="J55" s="14"/>
      <c r="K55" s="14">
        <v>13.786406302531201</v>
      </c>
      <c r="L55" s="14">
        <v>105.94892671767471</v>
      </c>
      <c r="M55" s="14">
        <v>1.1163067292644759</v>
      </c>
      <c r="N55" s="14"/>
      <c r="O55" s="14">
        <v>0.28520976871048603</v>
      </c>
      <c r="P55" s="14">
        <v>18.744619799139169</v>
      </c>
      <c r="Q55" s="14">
        <v>21.918408954157062</v>
      </c>
      <c r="R55" s="14">
        <v>82.808920733680267</v>
      </c>
      <c r="S55" s="14"/>
      <c r="T55" s="11" t="s">
        <v>282</v>
      </c>
      <c r="U55" s="11" t="s">
        <v>282</v>
      </c>
      <c r="V55" s="11" t="s">
        <v>282</v>
      </c>
      <c r="W55" s="11" t="s">
        <v>282</v>
      </c>
      <c r="X55" s="11" t="s">
        <v>282</v>
      </c>
      <c r="Y55" s="11" t="s">
        <v>282</v>
      </c>
      <c r="Z55" s="11" t="s">
        <v>282</v>
      </c>
      <c r="AA55" s="5"/>
      <c r="AB55" s="11" t="s">
        <v>282</v>
      </c>
      <c r="AC55" s="11" t="s">
        <v>282</v>
      </c>
      <c r="AD55" s="11" t="s">
        <v>282</v>
      </c>
      <c r="AE55" s="11" t="s">
        <v>282</v>
      </c>
      <c r="AF55" s="11" t="s">
        <v>282</v>
      </c>
      <c r="AH55" s="13"/>
      <c r="AI55" s="13"/>
      <c r="AJ55" s="13"/>
      <c r="AM55" s="5"/>
      <c r="AN55" s="5"/>
      <c r="BB55" s="7" t="s">
        <v>81</v>
      </c>
    </row>
    <row r="56" spans="1:60" x14ac:dyDescent="0.25">
      <c r="A56" s="7" t="s">
        <v>82</v>
      </c>
      <c r="B56" s="7">
        <v>79.7</v>
      </c>
      <c r="C56" s="4"/>
      <c r="D56" s="11">
        <v>-24.872631599999998</v>
      </c>
      <c r="E56" s="7"/>
      <c r="F56" s="7">
        <v>25.87</v>
      </c>
      <c r="G56" s="14">
        <v>0.28023334317903714</v>
      </c>
      <c r="H56" s="14">
        <v>3.2840424227920363E-2</v>
      </c>
      <c r="I56" s="14">
        <v>7.8617647058823525</v>
      </c>
      <c r="J56" s="14"/>
      <c r="K56" s="14">
        <v>92.315923960097862</v>
      </c>
      <c r="L56" s="14">
        <v>787.74865453795724</v>
      </c>
      <c r="M56" s="14">
        <v>2.8051409618573797</v>
      </c>
      <c r="N56" s="14"/>
      <c r="O56" s="14">
        <v>0.2238458497935448</v>
      </c>
      <c r="P56" s="14">
        <v>17.016806722689076</v>
      </c>
      <c r="Q56" s="14">
        <v>13.335277677847563</v>
      </c>
      <c r="R56" s="14">
        <v>87.967039958303545</v>
      </c>
      <c r="S56" s="14"/>
      <c r="T56" s="11" t="s">
        <v>282</v>
      </c>
      <c r="U56" s="11" t="s">
        <v>282</v>
      </c>
      <c r="V56" s="11" t="s">
        <v>282</v>
      </c>
      <c r="W56" s="11" t="s">
        <v>282</v>
      </c>
      <c r="X56" s="11" t="s">
        <v>282</v>
      </c>
      <c r="Y56" s="11" t="s">
        <v>282</v>
      </c>
      <c r="Z56" s="11" t="s">
        <v>282</v>
      </c>
      <c r="AA56" s="5"/>
      <c r="AB56" s="11" t="s">
        <v>282</v>
      </c>
      <c r="AC56" s="11" t="s">
        <v>282</v>
      </c>
      <c r="AD56" s="11" t="s">
        <v>282</v>
      </c>
      <c r="AE56" s="11" t="s">
        <v>282</v>
      </c>
      <c r="AF56" s="11" t="s">
        <v>282</v>
      </c>
      <c r="AH56" s="13"/>
      <c r="AI56" s="13"/>
      <c r="AJ56" s="13"/>
      <c r="AM56" s="5"/>
      <c r="AN56" s="5"/>
      <c r="BB56" s="7" t="s">
        <v>82</v>
      </c>
    </row>
    <row r="57" spans="1:60" x14ac:dyDescent="0.25">
      <c r="A57" s="7" t="s">
        <v>83</v>
      </c>
      <c r="B57" s="7">
        <v>79.5</v>
      </c>
      <c r="C57" s="4"/>
      <c r="D57" s="11">
        <v>-24.6601143</v>
      </c>
      <c r="E57" s="7"/>
      <c r="F57" s="7">
        <v>19.46</v>
      </c>
      <c r="G57" s="14">
        <v>0.50898903962192499</v>
      </c>
      <c r="H57" s="14">
        <v>7.8680183046059199E-2</v>
      </c>
      <c r="I57" s="14">
        <v>9.4235294117647062</v>
      </c>
      <c r="J57" s="14"/>
      <c r="K57" s="14">
        <v>38.232650381734764</v>
      </c>
      <c r="L57" s="14">
        <v>247.33038544925807</v>
      </c>
      <c r="M57" s="14">
        <v>2.4752712308267868</v>
      </c>
      <c r="N57" s="14"/>
      <c r="O57" s="14">
        <v>0.29101134617271035</v>
      </c>
      <c r="P57" s="14">
        <v>16.532507739938083</v>
      </c>
      <c r="Q57" s="14">
        <v>18.401976831438148</v>
      </c>
      <c r="R57" s="14">
        <v>87.657092657268336</v>
      </c>
      <c r="S57" s="14"/>
      <c r="T57" s="11" t="s">
        <v>282</v>
      </c>
      <c r="U57" s="11" t="s">
        <v>282</v>
      </c>
      <c r="V57" s="11" t="s">
        <v>282</v>
      </c>
      <c r="W57" s="11" t="s">
        <v>282</v>
      </c>
      <c r="X57" s="11" t="s">
        <v>282</v>
      </c>
      <c r="Y57" s="11" t="s">
        <v>282</v>
      </c>
      <c r="Z57" s="11" t="s">
        <v>282</v>
      </c>
      <c r="AA57" s="5"/>
      <c r="AB57" s="13">
        <v>2.9527435917046221</v>
      </c>
      <c r="AC57" s="13">
        <v>28.319645375644576</v>
      </c>
      <c r="AD57" s="13">
        <v>0</v>
      </c>
      <c r="AE57" s="13">
        <v>14.934357251238142</v>
      </c>
      <c r="AF57" s="13">
        <v>53.793253781412666</v>
      </c>
      <c r="AH57" s="13"/>
      <c r="AI57" s="13"/>
      <c r="AJ57" s="13"/>
      <c r="AM57" s="14"/>
      <c r="AN57" s="14"/>
      <c r="BB57" s="7" t="s">
        <v>83</v>
      </c>
    </row>
    <row r="58" spans="1:60" x14ac:dyDescent="0.25">
      <c r="A58" s="7" t="s">
        <v>84</v>
      </c>
      <c r="B58" s="7">
        <v>77.099999999999994</v>
      </c>
      <c r="C58" s="4"/>
      <c r="D58" s="11">
        <v>-24.598790900000001</v>
      </c>
      <c r="E58" s="7"/>
      <c r="F58" s="7">
        <v>22.48</v>
      </c>
      <c r="G58" s="14">
        <v>0.87989208405417962</v>
      </c>
      <c r="H58" s="14">
        <v>6.0305183775675182E-2</v>
      </c>
      <c r="I58" s="14">
        <v>10.138235294117646</v>
      </c>
      <c r="J58" s="14"/>
      <c r="K58" s="14">
        <v>25.548587613632613</v>
      </c>
      <c r="L58" s="14">
        <v>372.77060764165316</v>
      </c>
      <c r="M58" s="11" t="s">
        <v>282</v>
      </c>
      <c r="N58" s="14"/>
      <c r="O58" s="14">
        <v>0.32861579059093005</v>
      </c>
      <c r="P58" s="14">
        <v>17.975594493116393</v>
      </c>
      <c r="Q58" s="14">
        <v>19.179290374510867</v>
      </c>
      <c r="R58" s="14">
        <v>88.828743387038458</v>
      </c>
      <c r="S58" s="14"/>
      <c r="T58" s="11" t="s">
        <v>282</v>
      </c>
      <c r="U58" s="11" t="s">
        <v>282</v>
      </c>
      <c r="V58" s="11" t="s">
        <v>282</v>
      </c>
      <c r="W58" s="11" t="s">
        <v>282</v>
      </c>
      <c r="X58" s="11" t="s">
        <v>282</v>
      </c>
      <c r="Y58" s="11" t="s">
        <v>282</v>
      </c>
      <c r="Z58" s="11" t="s">
        <v>282</v>
      </c>
      <c r="AA58" s="5"/>
      <c r="AB58" s="11" t="s">
        <v>282</v>
      </c>
      <c r="AC58" s="11" t="s">
        <v>282</v>
      </c>
      <c r="AD58" s="11" t="s">
        <v>282</v>
      </c>
      <c r="AE58" s="11" t="s">
        <v>282</v>
      </c>
      <c r="AF58" s="11" t="s">
        <v>282</v>
      </c>
      <c r="AH58" s="13"/>
      <c r="AI58" s="13"/>
      <c r="AJ58" s="13"/>
      <c r="AM58" s="5"/>
      <c r="AN58" s="5"/>
      <c r="BB58" s="7" t="s">
        <v>84</v>
      </c>
    </row>
    <row r="59" spans="1:60" x14ac:dyDescent="0.25">
      <c r="A59" s="7" t="s">
        <v>85</v>
      </c>
      <c r="B59" s="7">
        <v>73.7</v>
      </c>
      <c r="C59" s="4"/>
      <c r="D59" s="11">
        <v>-25.999648000000001</v>
      </c>
      <c r="E59" s="7"/>
      <c r="F59" s="7">
        <v>33.44</v>
      </c>
      <c r="G59" s="14">
        <v>2.4424975737372892</v>
      </c>
      <c r="H59" s="14">
        <v>0.18277259912562821</v>
      </c>
      <c r="I59" s="14">
        <v>9.6088235294117634</v>
      </c>
      <c r="J59" s="14"/>
      <c r="K59" s="14">
        <v>13.69090408095396</v>
      </c>
      <c r="L59" s="14">
        <v>182.95959109830852</v>
      </c>
      <c r="M59" s="14">
        <v>3.2984044096315639</v>
      </c>
      <c r="N59" s="14"/>
      <c r="O59" s="14">
        <v>0.31282795707161626</v>
      </c>
      <c r="P59" s="14">
        <v>19.771241830065357</v>
      </c>
      <c r="Q59" s="14">
        <v>18.800319768808862</v>
      </c>
      <c r="R59" s="14">
        <v>88.789425814624749</v>
      </c>
      <c r="S59" s="14"/>
      <c r="T59" s="11" t="s">
        <v>282</v>
      </c>
      <c r="U59" s="11" t="s">
        <v>282</v>
      </c>
      <c r="V59" s="11" t="s">
        <v>282</v>
      </c>
      <c r="W59" s="11" t="s">
        <v>282</v>
      </c>
      <c r="X59" s="11" t="s">
        <v>282</v>
      </c>
      <c r="Y59" s="11" t="s">
        <v>282</v>
      </c>
      <c r="Z59" s="11" t="s">
        <v>282</v>
      </c>
      <c r="AA59" s="5"/>
      <c r="AB59" s="13">
        <v>3.2143836201171414</v>
      </c>
      <c r="AC59" s="13">
        <v>10.79150823290172</v>
      </c>
      <c r="AD59" s="13">
        <v>0</v>
      </c>
      <c r="AE59" s="13">
        <v>24.389453918921959</v>
      </c>
      <c r="AF59" s="13">
        <v>61.604654228059175</v>
      </c>
      <c r="AH59" s="13"/>
      <c r="AI59" s="13"/>
      <c r="AJ59" s="13"/>
      <c r="AM59" s="5"/>
      <c r="AN59" s="5"/>
      <c r="BB59" s="7" t="s">
        <v>85</v>
      </c>
      <c r="BC59" s="7" t="s">
        <v>86</v>
      </c>
      <c r="BD59" s="7" t="s">
        <v>279</v>
      </c>
      <c r="BE59" s="10">
        <v>0.716727</v>
      </c>
      <c r="BF59" s="10">
        <v>6.0000000000000002E-6</v>
      </c>
      <c r="BG59" s="10">
        <v>0.51265799999999995</v>
      </c>
      <c r="BH59" s="10">
        <v>4.9999999999999997E-12</v>
      </c>
    </row>
    <row r="60" spans="1:60" x14ac:dyDescent="0.25">
      <c r="A60" s="7" t="s">
        <v>87</v>
      </c>
      <c r="B60" s="7">
        <v>72.900000000000006</v>
      </c>
      <c r="C60" s="4"/>
      <c r="D60" s="11">
        <v>-25.0439142</v>
      </c>
      <c r="E60" s="7"/>
      <c r="F60" s="7">
        <v>15.13</v>
      </c>
      <c r="G60" s="14">
        <v>1.9475202012743156</v>
      </c>
      <c r="H60" s="14">
        <v>0.1791562428862441</v>
      </c>
      <c r="I60" s="14">
        <v>8.0364705882352947</v>
      </c>
      <c r="J60" s="14"/>
      <c r="K60" s="14">
        <v>7.7688539456997825</v>
      </c>
      <c r="L60" s="14">
        <v>84.451424947590851</v>
      </c>
      <c r="M60" s="14">
        <v>1.5745944291398839</v>
      </c>
      <c r="N60" s="14"/>
      <c r="O60" s="14">
        <v>0.24413110863852205</v>
      </c>
      <c r="P60" s="14">
        <v>15.574555403556772</v>
      </c>
      <c r="Q60" s="14">
        <v>22.624454109651531</v>
      </c>
      <c r="R60" s="14">
        <v>81.667895967945128</v>
      </c>
      <c r="S60" s="14"/>
      <c r="T60" s="11" t="s">
        <v>282</v>
      </c>
      <c r="U60" s="11" t="s">
        <v>282</v>
      </c>
      <c r="V60" s="11" t="s">
        <v>282</v>
      </c>
      <c r="W60" s="11" t="s">
        <v>282</v>
      </c>
      <c r="X60" s="11" t="s">
        <v>282</v>
      </c>
      <c r="Y60" s="11" t="s">
        <v>282</v>
      </c>
      <c r="Z60" s="11" t="s">
        <v>282</v>
      </c>
      <c r="AA60" s="5"/>
      <c r="AB60" s="11" t="s">
        <v>282</v>
      </c>
      <c r="AC60" s="11" t="s">
        <v>282</v>
      </c>
      <c r="AD60" s="11" t="s">
        <v>282</v>
      </c>
      <c r="AE60" s="11" t="s">
        <v>282</v>
      </c>
      <c r="AF60" s="11" t="s">
        <v>282</v>
      </c>
      <c r="AH60" s="13"/>
      <c r="AI60" s="13"/>
      <c r="AJ60" s="13"/>
      <c r="AM60" s="5"/>
      <c r="AN60" s="5"/>
      <c r="BB60" s="7" t="s">
        <v>87</v>
      </c>
    </row>
    <row r="61" spans="1:60" x14ac:dyDescent="0.25">
      <c r="A61" s="7" t="s">
        <v>88</v>
      </c>
      <c r="B61" s="7">
        <v>71.3</v>
      </c>
      <c r="C61" s="4"/>
      <c r="D61" s="11">
        <v>-25.7567688</v>
      </c>
      <c r="E61" s="7"/>
      <c r="F61" s="7">
        <v>10.11</v>
      </c>
      <c r="G61" s="14">
        <v>3.0445931262922499</v>
      </c>
      <c r="H61" s="14">
        <v>0.12637698966280067</v>
      </c>
      <c r="I61" s="14">
        <v>8.3117647058823518</v>
      </c>
      <c r="J61" s="14"/>
      <c r="K61" s="14">
        <v>3.3206407492327572</v>
      </c>
      <c r="L61" s="14">
        <v>79.998740490460492</v>
      </c>
      <c r="M61" s="14">
        <v>1.2580149319279752</v>
      </c>
      <c r="N61" s="14"/>
      <c r="O61" s="14">
        <v>0.26058411660201758</v>
      </c>
      <c r="P61" s="14">
        <v>17.990832696715046</v>
      </c>
      <c r="Q61" s="14">
        <v>25.557559518367292</v>
      </c>
      <c r="R61" s="14">
        <v>80.678999160008047</v>
      </c>
      <c r="S61" s="14"/>
      <c r="T61" s="11" t="s">
        <v>282</v>
      </c>
      <c r="U61" s="11" t="s">
        <v>282</v>
      </c>
      <c r="V61" s="11" t="s">
        <v>282</v>
      </c>
      <c r="W61" s="11" t="s">
        <v>282</v>
      </c>
      <c r="X61" s="11" t="s">
        <v>282</v>
      </c>
      <c r="Y61" s="11" t="s">
        <v>282</v>
      </c>
      <c r="Z61" s="11" t="s">
        <v>282</v>
      </c>
      <c r="AA61" s="5"/>
      <c r="AB61" s="11" t="s">
        <v>282</v>
      </c>
      <c r="AC61" s="11" t="s">
        <v>282</v>
      </c>
      <c r="AD61" s="11" t="s">
        <v>282</v>
      </c>
      <c r="AE61" s="11" t="s">
        <v>282</v>
      </c>
      <c r="AF61" s="11" t="s">
        <v>282</v>
      </c>
      <c r="AH61" s="13"/>
      <c r="AI61" s="13"/>
      <c r="AJ61" s="13"/>
      <c r="AM61" s="5"/>
      <c r="AN61" s="5"/>
      <c r="BB61" s="7" t="s">
        <v>88</v>
      </c>
    </row>
    <row r="62" spans="1:60" x14ac:dyDescent="0.25">
      <c r="A62" s="7" t="s">
        <v>89</v>
      </c>
      <c r="B62" s="7">
        <v>64.3</v>
      </c>
      <c r="C62" s="4"/>
      <c r="D62" s="11">
        <v>-26.476212400000001</v>
      </c>
      <c r="E62" s="7"/>
      <c r="F62" s="7">
        <v>5.17</v>
      </c>
      <c r="G62" s="14">
        <v>0.1152408856913794</v>
      </c>
      <c r="H62" s="14">
        <v>4.8576460837132199E-2</v>
      </c>
      <c r="I62" s="14">
        <v>9.2064705882352946</v>
      </c>
      <c r="J62" s="14"/>
      <c r="K62" s="14">
        <v>44.862550031466327</v>
      </c>
      <c r="L62" s="14">
        <v>106.43014972486456</v>
      </c>
      <c r="M62" s="14">
        <v>0.62200990799716926</v>
      </c>
      <c r="N62" s="14"/>
      <c r="O62" s="14">
        <v>0.27915878393242111</v>
      </c>
      <c r="P62" s="14">
        <v>21.311274509803919</v>
      </c>
      <c r="Q62" s="14">
        <v>25.860686232855073</v>
      </c>
      <c r="R62" s="14">
        <v>84.95960121625555</v>
      </c>
      <c r="S62" s="14"/>
      <c r="T62" s="11" t="s">
        <v>282</v>
      </c>
      <c r="U62" s="11" t="s">
        <v>282</v>
      </c>
      <c r="V62" s="11" t="s">
        <v>282</v>
      </c>
      <c r="W62" s="11" t="s">
        <v>282</v>
      </c>
      <c r="X62" s="11" t="s">
        <v>282</v>
      </c>
      <c r="Y62" s="11" t="s">
        <v>282</v>
      </c>
      <c r="Z62" s="11" t="s">
        <v>282</v>
      </c>
      <c r="AA62" s="5"/>
      <c r="AB62" s="11" t="s">
        <v>282</v>
      </c>
      <c r="AC62" s="11" t="s">
        <v>282</v>
      </c>
      <c r="AD62" s="11" t="s">
        <v>282</v>
      </c>
      <c r="AE62" s="11" t="s">
        <v>282</v>
      </c>
      <c r="AF62" s="11" t="s">
        <v>282</v>
      </c>
      <c r="AH62" s="13"/>
      <c r="AI62" s="13"/>
      <c r="AJ62" s="13"/>
      <c r="AM62" s="5"/>
      <c r="AN62" s="5"/>
      <c r="BB62" s="7" t="s">
        <v>89</v>
      </c>
    </row>
    <row r="63" spans="1:60" x14ac:dyDescent="0.25">
      <c r="A63" s="7" t="s">
        <v>90</v>
      </c>
      <c r="B63" s="7">
        <v>62.9</v>
      </c>
      <c r="C63" s="4"/>
      <c r="D63" s="11">
        <v>-25.368995999999999</v>
      </c>
      <c r="E63" s="7"/>
      <c r="F63" s="7">
        <v>10.75</v>
      </c>
      <c r="G63" s="14">
        <v>0.14387342292923755</v>
      </c>
      <c r="H63" s="14">
        <v>3.1276594502781294E-2</v>
      </c>
      <c r="I63" s="14">
        <v>8.1794117647058826</v>
      </c>
      <c r="J63" s="14"/>
      <c r="K63" s="14">
        <v>74.71845585607052</v>
      </c>
      <c r="L63" s="14">
        <v>343.70749664078835</v>
      </c>
      <c r="M63" s="14">
        <v>1.1676570187208484</v>
      </c>
      <c r="N63" s="14"/>
      <c r="O63" s="14">
        <v>0.23781968689782565</v>
      </c>
      <c r="P63" s="14">
        <v>17.47737556561086</v>
      </c>
      <c r="Q63" s="14">
        <v>19.72828490810646</v>
      </c>
      <c r="R63" s="14">
        <v>86.941413684500063</v>
      </c>
      <c r="S63" s="14"/>
      <c r="T63" s="11" t="s">
        <v>282</v>
      </c>
      <c r="U63" s="11" t="s">
        <v>282</v>
      </c>
      <c r="V63" s="11" t="s">
        <v>282</v>
      </c>
      <c r="W63" s="11" t="s">
        <v>282</v>
      </c>
      <c r="X63" s="11" t="s">
        <v>282</v>
      </c>
      <c r="Y63" s="11" t="s">
        <v>282</v>
      </c>
      <c r="Z63" s="11" t="s">
        <v>282</v>
      </c>
      <c r="AA63" s="5"/>
      <c r="AB63" s="11" t="s">
        <v>282</v>
      </c>
      <c r="AC63" s="11" t="s">
        <v>282</v>
      </c>
      <c r="AD63" s="11" t="s">
        <v>282</v>
      </c>
      <c r="AE63" s="11" t="s">
        <v>282</v>
      </c>
      <c r="AF63" s="11" t="s">
        <v>282</v>
      </c>
      <c r="AH63" s="13"/>
      <c r="AI63" s="13"/>
      <c r="AJ63" s="13"/>
      <c r="AM63" s="14"/>
      <c r="AN63" s="14"/>
      <c r="BB63" s="7" t="s">
        <v>90</v>
      </c>
    </row>
    <row r="64" spans="1:60" x14ac:dyDescent="0.25">
      <c r="A64" s="7" t="s">
        <v>91</v>
      </c>
      <c r="B64" s="7">
        <v>52.6</v>
      </c>
      <c r="C64" s="4"/>
      <c r="D64" s="11">
        <v>-25.393880500000002</v>
      </c>
      <c r="E64" s="7"/>
      <c r="F64" s="7">
        <v>5.76</v>
      </c>
      <c r="G64" s="14">
        <v>0.11158566817165282</v>
      </c>
      <c r="H64" s="14">
        <v>4.7892285332383863E-2</v>
      </c>
      <c r="I64" s="14">
        <v>9.3123529411764707</v>
      </c>
      <c r="J64" s="14"/>
      <c r="K64" s="14">
        <v>51.619532278458571</v>
      </c>
      <c r="L64" s="14">
        <v>120.26989232241118</v>
      </c>
      <c r="M64" s="14">
        <v>0.70420711974110028</v>
      </c>
      <c r="N64" s="14"/>
      <c r="O64" s="14">
        <v>0.30700064641241115</v>
      </c>
      <c r="P64" s="14">
        <v>20.694117647058825</v>
      </c>
      <c r="Q64" s="14">
        <v>30.4470073318735</v>
      </c>
      <c r="R64" s="14">
        <v>83.505659171174258</v>
      </c>
      <c r="S64" s="14"/>
      <c r="T64" s="11" t="s">
        <v>282</v>
      </c>
      <c r="U64" s="11" t="s">
        <v>282</v>
      </c>
      <c r="V64" s="11" t="s">
        <v>282</v>
      </c>
      <c r="W64" s="11" t="s">
        <v>282</v>
      </c>
      <c r="X64" s="11" t="s">
        <v>282</v>
      </c>
      <c r="Y64" s="11" t="s">
        <v>282</v>
      </c>
      <c r="Z64" s="11" t="s">
        <v>282</v>
      </c>
      <c r="AA64" s="5"/>
      <c r="AB64" s="13">
        <v>3.7376755697527764</v>
      </c>
      <c r="AC64" s="13">
        <v>19.983494408515565</v>
      </c>
      <c r="AD64" s="13">
        <v>0</v>
      </c>
      <c r="AE64" s="13">
        <v>11.242888254066116</v>
      </c>
      <c r="AF64" s="13">
        <v>65.035941767665534</v>
      </c>
      <c r="AH64" s="13"/>
      <c r="AI64" s="13"/>
      <c r="AJ64" s="13"/>
      <c r="AM64" s="5"/>
      <c r="AN64" s="5"/>
      <c r="BB64" s="7" t="s">
        <v>91</v>
      </c>
    </row>
    <row r="65" spans="1:60" x14ac:dyDescent="0.25">
      <c r="A65" s="7" t="s">
        <v>92</v>
      </c>
      <c r="B65" s="7">
        <v>49.9</v>
      </c>
      <c r="C65" s="4"/>
      <c r="D65" s="11"/>
      <c r="F65" s="7">
        <v>62.4</v>
      </c>
      <c r="G65" s="14">
        <v>8.295313093379468E-2</v>
      </c>
      <c r="H65" s="14">
        <v>5.3170210654728205E-2</v>
      </c>
      <c r="I65" s="11" t="s">
        <v>282</v>
      </c>
      <c r="J65" s="14"/>
      <c r="K65" s="14">
        <v>752.23200495954472</v>
      </c>
      <c r="L65" s="14">
        <v>1173.5894823740184</v>
      </c>
      <c r="M65" s="14">
        <v>6.7007769566041313</v>
      </c>
      <c r="N65" s="14"/>
      <c r="O65" s="11" t="s">
        <v>282</v>
      </c>
      <c r="P65" s="11" t="s">
        <v>282</v>
      </c>
      <c r="Q65" s="11" t="s">
        <v>282</v>
      </c>
      <c r="R65" s="11" t="s">
        <v>282</v>
      </c>
      <c r="S65" s="14"/>
      <c r="T65" s="1">
        <v>-0.40993900676271622</v>
      </c>
      <c r="U65" s="1">
        <v>-0.49737913452911897</v>
      </c>
      <c r="V65" s="1">
        <v>-0.95680156645041592</v>
      </c>
      <c r="W65" s="1">
        <v>-0.97517978612806644</v>
      </c>
      <c r="X65" s="1">
        <v>-0.16419370065844321</v>
      </c>
      <c r="Y65" s="1">
        <v>-7.4488099783784458E-3</v>
      </c>
      <c r="Z65" s="1">
        <v>-0.22346636728210997</v>
      </c>
      <c r="AA65" s="5"/>
      <c r="AB65" s="11" t="s">
        <v>282</v>
      </c>
      <c r="AC65" s="11" t="s">
        <v>282</v>
      </c>
      <c r="AD65" s="11" t="s">
        <v>282</v>
      </c>
      <c r="AE65" s="11" t="s">
        <v>282</v>
      </c>
      <c r="AF65" s="11" t="s">
        <v>282</v>
      </c>
      <c r="AH65" s="13"/>
      <c r="AI65" s="13"/>
      <c r="AJ65" s="13"/>
      <c r="AM65" s="5"/>
      <c r="AN65" s="5"/>
      <c r="BB65" s="7" t="s">
        <v>92</v>
      </c>
    </row>
    <row r="66" spans="1:60" x14ac:dyDescent="0.25">
      <c r="A66" s="7" t="s">
        <v>93</v>
      </c>
      <c r="B66" s="7">
        <v>48</v>
      </c>
      <c r="C66" s="4"/>
      <c r="D66" s="11">
        <v>-25.177133999999999</v>
      </c>
      <c r="E66" s="7"/>
      <c r="F66" s="7">
        <v>23.43</v>
      </c>
      <c r="G66" s="14">
        <v>0.13199396599012619</v>
      </c>
      <c r="H66" s="14">
        <v>4.3200796156966662E-2</v>
      </c>
      <c r="I66" s="14">
        <v>9</v>
      </c>
      <c r="J66" s="14"/>
      <c r="K66" s="14">
        <v>177.50811428571424</v>
      </c>
      <c r="L66" s="14">
        <v>542.35111581899912</v>
      </c>
      <c r="M66" s="11" t="s">
        <v>282</v>
      </c>
      <c r="N66" s="14"/>
      <c r="O66" s="14">
        <v>0.28432425601819677</v>
      </c>
      <c r="P66" s="14">
        <v>20.547945205479451</v>
      </c>
      <c r="Q66" s="14">
        <v>38.535374449105753</v>
      </c>
      <c r="R66" s="14">
        <v>78.485858754989167</v>
      </c>
      <c r="S66" s="14"/>
      <c r="T66" s="11" t="s">
        <v>282</v>
      </c>
      <c r="U66" s="11" t="s">
        <v>282</v>
      </c>
      <c r="V66" s="11" t="s">
        <v>282</v>
      </c>
      <c r="W66" s="11" t="s">
        <v>282</v>
      </c>
      <c r="X66" s="11" t="s">
        <v>282</v>
      </c>
      <c r="Y66" s="11" t="s">
        <v>282</v>
      </c>
      <c r="Z66" s="11" t="s">
        <v>282</v>
      </c>
      <c r="AA66" s="5"/>
      <c r="AB66" s="11" t="s">
        <v>282</v>
      </c>
      <c r="AC66" s="11" t="s">
        <v>282</v>
      </c>
      <c r="AD66" s="11" t="s">
        <v>282</v>
      </c>
      <c r="AE66" s="11" t="s">
        <v>282</v>
      </c>
      <c r="AF66" s="11" t="s">
        <v>282</v>
      </c>
      <c r="AH66" s="13"/>
      <c r="AI66" s="13"/>
      <c r="AJ66" s="13"/>
      <c r="AM66" s="5"/>
      <c r="AN66" s="5"/>
      <c r="BB66" s="7" t="s">
        <v>93</v>
      </c>
    </row>
    <row r="67" spans="1:60" x14ac:dyDescent="0.25">
      <c r="A67" s="7" t="s">
        <v>94</v>
      </c>
      <c r="B67" s="7">
        <v>46.5</v>
      </c>
      <c r="C67" s="4"/>
      <c r="D67" s="11">
        <v>-26.834184</v>
      </c>
      <c r="E67" s="7"/>
      <c r="F67" s="7">
        <v>16.54</v>
      </c>
      <c r="G67" s="14">
        <v>0.11036726233174397</v>
      </c>
      <c r="H67" s="14">
        <v>5.2095077718695093E-2</v>
      </c>
      <c r="I67" s="14">
        <v>8.5923529411764719</v>
      </c>
      <c r="J67" s="14"/>
      <c r="K67" s="14">
        <v>149.86328056488128</v>
      </c>
      <c r="L67" s="14">
        <v>317.49640703701982</v>
      </c>
      <c r="M67" s="14">
        <v>1.8377777777777777</v>
      </c>
      <c r="N67" s="14"/>
      <c r="O67" s="14">
        <v>0.26719177004715688</v>
      </c>
      <c r="P67" s="14">
        <v>23.097722960151806</v>
      </c>
      <c r="Q67" s="14">
        <v>36.47941519321067</v>
      </c>
      <c r="R67" s="14">
        <v>79.286894034952184</v>
      </c>
      <c r="S67" s="14"/>
      <c r="T67" s="11" t="s">
        <v>282</v>
      </c>
      <c r="U67" s="11" t="s">
        <v>282</v>
      </c>
      <c r="V67" s="11" t="s">
        <v>282</v>
      </c>
      <c r="W67" s="11" t="s">
        <v>282</v>
      </c>
      <c r="X67" s="11" t="s">
        <v>282</v>
      </c>
      <c r="Y67" s="11" t="s">
        <v>282</v>
      </c>
      <c r="Z67" s="11" t="s">
        <v>282</v>
      </c>
      <c r="AA67" s="5"/>
      <c r="AB67" s="11" t="s">
        <v>282</v>
      </c>
      <c r="AC67" s="11" t="s">
        <v>282</v>
      </c>
      <c r="AD67" s="11" t="s">
        <v>282</v>
      </c>
      <c r="AE67" s="11" t="s">
        <v>282</v>
      </c>
      <c r="AF67" s="11" t="s">
        <v>282</v>
      </c>
      <c r="AH67" s="13"/>
      <c r="AI67" s="13"/>
      <c r="AJ67" s="13"/>
      <c r="AM67" s="5"/>
      <c r="AN67" s="5"/>
      <c r="BB67" s="7" t="s">
        <v>94</v>
      </c>
    </row>
    <row r="68" spans="1:60" x14ac:dyDescent="0.25">
      <c r="A68" s="7" t="s">
        <v>95</v>
      </c>
      <c r="B68" s="7">
        <v>45</v>
      </c>
      <c r="C68" s="4"/>
      <c r="D68" s="11">
        <v>-26.1730746</v>
      </c>
      <c r="E68" s="7"/>
      <c r="F68" s="7">
        <v>24.06</v>
      </c>
      <c r="G68" s="14">
        <v>8.7522152833452882E-2</v>
      </c>
      <c r="H68" s="14">
        <v>4.036635478015211E-2</v>
      </c>
      <c r="I68" s="14">
        <v>8.5447058823529414</v>
      </c>
      <c r="J68" s="14"/>
      <c r="K68" s="14">
        <v>274.90183023473048</v>
      </c>
      <c r="L68" s="14">
        <v>596.04093882240147</v>
      </c>
      <c r="M68" s="14">
        <v>2.8001643047853761</v>
      </c>
      <c r="N68" s="14"/>
      <c r="O68" s="14">
        <v>0.25206613482397361</v>
      </c>
      <c r="P68" s="14">
        <v>21.909502262443439</v>
      </c>
      <c r="Q68" s="14">
        <v>22.628416729308974</v>
      </c>
      <c r="R68" s="14">
        <v>85.77321798656719</v>
      </c>
      <c r="S68" s="14"/>
      <c r="T68" s="1">
        <v>-0.41386939443233128</v>
      </c>
      <c r="U68" s="1">
        <v>-0.2645382181832856</v>
      </c>
      <c r="V68" s="1">
        <v>-0.49388658277327302</v>
      </c>
      <c r="W68" s="1">
        <v>-0.26328044055712319</v>
      </c>
      <c r="X68" s="1">
        <v>-0.34752272341193624</v>
      </c>
      <c r="Y68" s="1">
        <v>-0.13226612484738692</v>
      </c>
      <c r="Z68" s="1">
        <v>-0.29589969147431638</v>
      </c>
      <c r="AA68" s="5"/>
      <c r="AB68" s="11" t="s">
        <v>282</v>
      </c>
      <c r="AC68" s="11" t="s">
        <v>282</v>
      </c>
      <c r="AD68" s="11" t="s">
        <v>282</v>
      </c>
      <c r="AE68" s="11" t="s">
        <v>282</v>
      </c>
      <c r="AF68" s="11" t="s">
        <v>282</v>
      </c>
      <c r="AH68" s="13"/>
      <c r="AI68" s="13"/>
      <c r="AJ68" s="13"/>
      <c r="AM68" s="5"/>
      <c r="AN68" s="5"/>
      <c r="BB68" s="7" t="s">
        <v>95</v>
      </c>
    </row>
    <row r="69" spans="1:60" x14ac:dyDescent="0.25">
      <c r="A69" s="7" t="s">
        <v>96</v>
      </c>
      <c r="B69" s="7">
        <v>44</v>
      </c>
      <c r="C69" s="4"/>
      <c r="D69" s="11">
        <v>-25.0069087</v>
      </c>
      <c r="E69" s="7"/>
      <c r="F69" s="7">
        <v>10.97</v>
      </c>
      <c r="G69" s="14">
        <v>8.1836258913878232E-2</v>
      </c>
      <c r="H69" s="14">
        <v>4.036635478015211E-2</v>
      </c>
      <c r="I69" s="14">
        <v>8.3117647058823518</v>
      </c>
      <c r="J69" s="14"/>
      <c r="K69" s="14">
        <v>134.04816087138667</v>
      </c>
      <c r="L69" s="14">
        <v>271.76097667837678</v>
      </c>
      <c r="M69" s="14">
        <v>1.2838358804901557</v>
      </c>
      <c r="N69" s="14"/>
      <c r="O69" s="14">
        <v>0.24212784624453365</v>
      </c>
      <c r="P69" s="14">
        <v>18.227554179566557</v>
      </c>
      <c r="Q69" s="14">
        <v>21.547482868690835</v>
      </c>
      <c r="R69" s="14">
        <v>86.048687557109773</v>
      </c>
      <c r="S69" s="14"/>
      <c r="T69" s="11" t="s">
        <v>282</v>
      </c>
      <c r="U69" s="11" t="s">
        <v>282</v>
      </c>
      <c r="V69" s="11" t="s">
        <v>282</v>
      </c>
      <c r="W69" s="11" t="s">
        <v>282</v>
      </c>
      <c r="X69" s="11" t="s">
        <v>282</v>
      </c>
      <c r="Y69" s="11" t="s">
        <v>282</v>
      </c>
      <c r="Z69" s="11" t="s">
        <v>282</v>
      </c>
      <c r="AA69" s="5"/>
      <c r="AB69" s="13">
        <v>2.1065026264777584</v>
      </c>
      <c r="AC69" s="13">
        <v>24.864443825990794</v>
      </c>
      <c r="AD69" s="13">
        <v>0</v>
      </c>
      <c r="AE69" s="13">
        <v>14.041626597998066</v>
      </c>
      <c r="AF69" s="13">
        <v>58.987426949533372</v>
      </c>
      <c r="AH69" s="13"/>
      <c r="AI69" s="13"/>
      <c r="AJ69" s="13"/>
      <c r="AM69" s="14"/>
      <c r="AN69" s="14"/>
      <c r="BB69" s="7" t="s">
        <v>96</v>
      </c>
      <c r="BC69" s="7" t="s">
        <v>97</v>
      </c>
      <c r="BD69" s="7" t="s">
        <v>279</v>
      </c>
      <c r="BE69" s="10">
        <v>0.72021000000000002</v>
      </c>
      <c r="BF69" s="10">
        <v>6.0000000000000002E-6</v>
      </c>
      <c r="BG69" s="10">
        <v>0.51264799999999999</v>
      </c>
      <c r="BH69" s="10">
        <v>3.9999999999999999E-12</v>
      </c>
    </row>
    <row r="70" spans="1:60" x14ac:dyDescent="0.25">
      <c r="A70" s="7" t="s">
        <v>98</v>
      </c>
      <c r="B70" s="7">
        <v>42.6</v>
      </c>
      <c r="C70" s="4"/>
      <c r="D70" s="11">
        <v>-24.999507600000001</v>
      </c>
      <c r="E70" s="7"/>
      <c r="F70" s="7">
        <v>6.76</v>
      </c>
      <c r="G70" s="14">
        <v>0.19667100932528803</v>
      </c>
      <c r="H70" s="14">
        <v>4.6230716249423605E-2</v>
      </c>
      <c r="I70" s="14">
        <v>9</v>
      </c>
      <c r="J70" s="14"/>
      <c r="K70" s="14">
        <v>34.37212237427002</v>
      </c>
      <c r="L70" s="14">
        <v>146.2231293049517</v>
      </c>
      <c r="M70" s="14">
        <v>0.813305024769993</v>
      </c>
      <c r="N70" s="14"/>
      <c r="O70" s="14">
        <v>0.2699190242927122</v>
      </c>
      <c r="P70" s="14">
        <v>18.518518518518515</v>
      </c>
      <c r="Q70" s="14">
        <v>20.781653430074844</v>
      </c>
      <c r="R70" s="14">
        <v>87.4355635303084</v>
      </c>
      <c r="S70" s="14"/>
      <c r="T70" s="11" t="s">
        <v>282</v>
      </c>
      <c r="U70" s="11" t="s">
        <v>282</v>
      </c>
      <c r="V70" s="11" t="s">
        <v>282</v>
      </c>
      <c r="W70" s="11" t="s">
        <v>282</v>
      </c>
      <c r="X70" s="11" t="s">
        <v>282</v>
      </c>
      <c r="Y70" s="11" t="s">
        <v>282</v>
      </c>
      <c r="Z70" s="11" t="s">
        <v>282</v>
      </c>
      <c r="AA70" s="5"/>
      <c r="AB70" s="7">
        <v>0</v>
      </c>
      <c r="AC70" s="7">
        <v>19.2</v>
      </c>
      <c r="AD70" s="7">
        <v>0</v>
      </c>
      <c r="AE70" s="7">
        <v>21.1</v>
      </c>
      <c r="AF70" s="7">
        <v>59.7</v>
      </c>
      <c r="AH70" s="13"/>
      <c r="AI70" s="13"/>
      <c r="AJ70" s="13"/>
      <c r="AM70" s="5"/>
      <c r="AN70" s="5"/>
      <c r="BB70" s="7" t="s">
        <v>98</v>
      </c>
    </row>
    <row r="71" spans="1:60" x14ac:dyDescent="0.25">
      <c r="A71" s="7" t="s">
        <v>99</v>
      </c>
      <c r="B71" s="7">
        <v>39.299999999999997</v>
      </c>
      <c r="C71" s="4"/>
      <c r="D71" s="11">
        <v>-25.427370400000001</v>
      </c>
      <c r="E71" s="7"/>
      <c r="F71" s="7">
        <v>15.74</v>
      </c>
      <c r="G71" s="14">
        <v>0.85704697455588852</v>
      </c>
      <c r="H71" s="14">
        <v>3.8118349550264705E-2</v>
      </c>
      <c r="I71" s="14">
        <v>9.4394117647058824</v>
      </c>
      <c r="J71" s="14"/>
      <c r="K71" s="14">
        <v>18.365387741035175</v>
      </c>
      <c r="L71" s="14">
        <v>412.9244887490334</v>
      </c>
      <c r="M71" s="14">
        <v>1.7488888888888889</v>
      </c>
      <c r="N71" s="14"/>
      <c r="O71" s="14">
        <v>0.2924712395079489</v>
      </c>
      <c r="P71" s="14">
        <v>18.083164300202839</v>
      </c>
      <c r="Q71" s="14">
        <v>19.330246065916352</v>
      </c>
      <c r="R71" s="14">
        <v>88.298762891513661</v>
      </c>
      <c r="S71" s="14"/>
      <c r="T71" s="11" t="s">
        <v>282</v>
      </c>
      <c r="U71" s="11" t="s">
        <v>282</v>
      </c>
      <c r="V71" s="11" t="s">
        <v>282</v>
      </c>
      <c r="W71" s="11" t="s">
        <v>282</v>
      </c>
      <c r="X71" s="11" t="s">
        <v>282</v>
      </c>
      <c r="Y71" s="11" t="s">
        <v>282</v>
      </c>
      <c r="Z71" s="11" t="s">
        <v>282</v>
      </c>
      <c r="AA71" s="5"/>
      <c r="AB71" s="7">
        <v>0</v>
      </c>
      <c r="AC71" s="7">
        <v>8</v>
      </c>
      <c r="AD71" s="7">
        <v>0</v>
      </c>
      <c r="AE71" s="7">
        <v>35.4</v>
      </c>
      <c r="AF71" s="7">
        <v>56.6</v>
      </c>
      <c r="AH71" s="13"/>
      <c r="AI71" s="13"/>
      <c r="AJ71" s="13"/>
      <c r="AM71" s="5"/>
      <c r="AN71" s="5"/>
      <c r="BB71" s="7" t="s">
        <v>99</v>
      </c>
    </row>
    <row r="72" spans="1:60" x14ac:dyDescent="0.25">
      <c r="A72" s="7" t="s">
        <v>100</v>
      </c>
      <c r="B72" s="7">
        <v>38.5</v>
      </c>
      <c r="C72" s="4"/>
      <c r="D72" s="11">
        <v>-25.547246399999999</v>
      </c>
      <c r="E72" s="7"/>
      <c r="F72" s="7">
        <v>10.31</v>
      </c>
      <c r="G72" s="14">
        <v>1.9364530148951435</v>
      </c>
      <c r="H72" s="14">
        <v>5.629787010500633E-2</v>
      </c>
      <c r="I72" s="14">
        <v>6.5752941176470587</v>
      </c>
      <c r="J72" s="14"/>
      <c r="K72" s="14">
        <v>5.3241673930096747</v>
      </c>
      <c r="L72" s="14">
        <v>183.13303826183605</v>
      </c>
      <c r="M72" s="14">
        <v>1.0922290770860597</v>
      </c>
      <c r="N72" s="14"/>
      <c r="O72" s="14">
        <v>0.18444712614722547</v>
      </c>
      <c r="P72" s="14">
        <v>15.012087026591459</v>
      </c>
      <c r="Q72" s="14">
        <v>17.256367436102728</v>
      </c>
      <c r="R72" s="14">
        <v>84.126088269669523</v>
      </c>
      <c r="S72" s="14"/>
      <c r="T72" s="11" t="s">
        <v>282</v>
      </c>
      <c r="U72" s="11" t="s">
        <v>282</v>
      </c>
      <c r="V72" s="11" t="s">
        <v>282</v>
      </c>
      <c r="W72" s="11" t="s">
        <v>282</v>
      </c>
      <c r="X72" s="11" t="s">
        <v>282</v>
      </c>
      <c r="Y72" s="11" t="s">
        <v>282</v>
      </c>
      <c r="Z72" s="11" t="s">
        <v>282</v>
      </c>
      <c r="AA72" s="5"/>
      <c r="AB72" s="11" t="s">
        <v>282</v>
      </c>
      <c r="AC72" s="11" t="s">
        <v>282</v>
      </c>
      <c r="AD72" s="11" t="s">
        <v>282</v>
      </c>
      <c r="AE72" s="11" t="s">
        <v>282</v>
      </c>
      <c r="AF72" s="11" t="s">
        <v>282</v>
      </c>
      <c r="AH72" s="13"/>
      <c r="AI72" s="13"/>
      <c r="AJ72" s="13"/>
      <c r="AM72" s="5"/>
      <c r="AN72" s="5"/>
      <c r="BB72" s="7" t="s">
        <v>100</v>
      </c>
    </row>
    <row r="73" spans="1:60" x14ac:dyDescent="0.25">
      <c r="A73" s="7" t="s">
        <v>101</v>
      </c>
      <c r="B73" s="7">
        <v>33.9</v>
      </c>
      <c r="C73" s="4"/>
      <c r="D73" s="11">
        <v>-24.670587999999999</v>
      </c>
      <c r="E73" s="7"/>
      <c r="F73" s="7">
        <v>41.58</v>
      </c>
      <c r="G73" s="14">
        <v>2.2876452008327761</v>
      </c>
      <c r="H73" s="14">
        <v>4.7794545974562667E-2</v>
      </c>
      <c r="I73" s="14">
        <v>8.3064705882352943</v>
      </c>
      <c r="J73" s="14"/>
      <c r="K73" s="14">
        <v>18.175895451297933</v>
      </c>
      <c r="L73" s="14">
        <v>869.97374181836165</v>
      </c>
      <c r="M73" s="14">
        <v>6.3236714975845407</v>
      </c>
      <c r="N73" s="14"/>
      <c r="O73" s="14">
        <v>0.25076894663190719</v>
      </c>
      <c r="P73" s="14">
        <v>12.818627450980392</v>
      </c>
      <c r="Q73" s="14">
        <v>17.084561588464304</v>
      </c>
      <c r="R73" s="14">
        <v>88.049004066635717</v>
      </c>
      <c r="S73" s="14"/>
      <c r="T73" s="11" t="s">
        <v>282</v>
      </c>
      <c r="U73" s="11" t="s">
        <v>282</v>
      </c>
      <c r="V73" s="11" t="s">
        <v>282</v>
      </c>
      <c r="W73" s="11" t="s">
        <v>282</v>
      </c>
      <c r="X73" s="11" t="s">
        <v>282</v>
      </c>
      <c r="Y73" s="11" t="s">
        <v>282</v>
      </c>
      <c r="Z73" s="11" t="s">
        <v>282</v>
      </c>
      <c r="AA73" s="5"/>
      <c r="AB73" s="11" t="s">
        <v>282</v>
      </c>
      <c r="AC73" s="11" t="s">
        <v>282</v>
      </c>
      <c r="AD73" s="11" t="s">
        <v>282</v>
      </c>
      <c r="AE73" s="11" t="s">
        <v>282</v>
      </c>
      <c r="AF73" s="11" t="s">
        <v>282</v>
      </c>
      <c r="AH73" s="13"/>
      <c r="AI73" s="13"/>
      <c r="AJ73" s="13"/>
      <c r="AM73" s="5"/>
      <c r="AN73" s="5"/>
      <c r="BB73" s="7" t="s">
        <v>101</v>
      </c>
    </row>
    <row r="74" spans="1:60" x14ac:dyDescent="0.25">
      <c r="A74" s="7" t="s">
        <v>102</v>
      </c>
      <c r="B74" s="7">
        <v>33.299999999999997</v>
      </c>
      <c r="C74" s="4"/>
      <c r="D74" s="11">
        <v>-24.263626800000001</v>
      </c>
      <c r="E74" s="7"/>
      <c r="F74" s="7">
        <v>75.66</v>
      </c>
      <c r="G74" s="14">
        <v>6.3272237103528477</v>
      </c>
      <c r="H74" s="14">
        <v>8.9236033690747896E-2</v>
      </c>
      <c r="I74" s="14">
        <v>9.1005882352941185</v>
      </c>
      <c r="J74" s="14"/>
      <c r="K74" s="14">
        <v>11.957851257290331</v>
      </c>
      <c r="L74" s="14">
        <v>847.86377061763699</v>
      </c>
      <c r="M74" s="14">
        <v>9.108561716592309</v>
      </c>
      <c r="N74" s="14"/>
      <c r="O74" s="14">
        <v>0.30744538080090938</v>
      </c>
      <c r="P74" s="14">
        <v>15.320855614973265</v>
      </c>
      <c r="Q74" s="14">
        <v>14.976418848006842</v>
      </c>
      <c r="R74" s="14">
        <v>88.802425194268181</v>
      </c>
      <c r="S74" s="14"/>
      <c r="T74" s="1">
        <v>-0.53000167977057533</v>
      </c>
      <c r="U74" s="1">
        <v>-0.46142403958526756</v>
      </c>
      <c r="V74" s="1">
        <v>-1.0079551153436839</v>
      </c>
      <c r="W74" s="1">
        <v>-0.86169107674949341</v>
      </c>
      <c r="X74" s="1">
        <v>-0.31285552842970299</v>
      </c>
      <c r="Y74" s="1">
        <v>-2.851044262632213E-2</v>
      </c>
      <c r="Z74" s="1">
        <v>-0.35996342562806483</v>
      </c>
      <c r="AA74" s="5"/>
      <c r="AB74" s="11" t="s">
        <v>282</v>
      </c>
      <c r="AC74" s="11" t="s">
        <v>282</v>
      </c>
      <c r="AD74" s="11" t="s">
        <v>282</v>
      </c>
      <c r="AE74" s="11" t="s">
        <v>282</v>
      </c>
      <c r="AF74" s="11" t="s">
        <v>282</v>
      </c>
      <c r="AH74" s="13"/>
      <c r="AI74" s="13"/>
      <c r="AJ74" s="13"/>
      <c r="AM74" s="14"/>
      <c r="AN74" s="14"/>
      <c r="BB74" s="7" t="s">
        <v>102</v>
      </c>
      <c r="BC74" s="7" t="s">
        <v>103</v>
      </c>
      <c r="BD74" s="7" t="s">
        <v>279</v>
      </c>
      <c r="BE74" s="10">
        <v>0.71505300000000005</v>
      </c>
      <c r="BF74" s="10">
        <v>3.9999999999999998E-6</v>
      </c>
      <c r="BG74" s="10">
        <v>0.51269799999999999</v>
      </c>
      <c r="BH74" s="10">
        <v>3.0000000000000001E-12</v>
      </c>
    </row>
    <row r="75" spans="1:60" x14ac:dyDescent="0.25">
      <c r="A75" s="7" t="s">
        <v>104</v>
      </c>
      <c r="B75" s="7">
        <v>31.9</v>
      </c>
      <c r="C75" s="4"/>
      <c r="D75" s="11">
        <v>-24.9072128</v>
      </c>
      <c r="E75" s="7"/>
      <c r="F75" s="7">
        <v>17.82</v>
      </c>
      <c r="G75" s="14">
        <v>2.5854050057399318</v>
      </c>
      <c r="H75" s="14">
        <v>6.8710768548297663E-2</v>
      </c>
      <c r="I75" s="14">
        <v>8.3011764705882349</v>
      </c>
      <c r="J75" s="14"/>
      <c r="K75" s="14">
        <v>6.8925371307154224</v>
      </c>
      <c r="L75" s="14">
        <v>259.34799415719095</v>
      </c>
      <c r="M75" s="14">
        <v>1.958115183246073</v>
      </c>
      <c r="N75" s="14"/>
      <c r="O75" s="14">
        <v>0.25015096743239557</v>
      </c>
      <c r="P75" s="14">
        <v>17.294117647058819</v>
      </c>
      <c r="Q75" s="14">
        <v>18.328002492217216</v>
      </c>
      <c r="R75" s="14">
        <v>86.482755262926958</v>
      </c>
      <c r="S75" s="14"/>
      <c r="T75" s="11" t="s">
        <v>282</v>
      </c>
      <c r="U75" s="11" t="s">
        <v>282</v>
      </c>
      <c r="V75" s="11" t="s">
        <v>282</v>
      </c>
      <c r="W75" s="11" t="s">
        <v>282</v>
      </c>
      <c r="X75" s="11" t="s">
        <v>282</v>
      </c>
      <c r="Y75" s="11" t="s">
        <v>282</v>
      </c>
      <c r="Z75" s="11" t="s">
        <v>282</v>
      </c>
      <c r="AA75" s="5"/>
      <c r="AB75" s="13">
        <v>5.0855284420328548</v>
      </c>
      <c r="AC75" s="13">
        <v>25.022955149431287</v>
      </c>
      <c r="AD75" s="13">
        <v>0</v>
      </c>
      <c r="AE75" s="13">
        <v>16.131532059783083</v>
      </c>
      <c r="AF75" s="13">
        <v>53.759984348752774</v>
      </c>
      <c r="AH75" s="13"/>
      <c r="AI75" s="13"/>
      <c r="AJ75" s="13"/>
      <c r="AM75" s="5"/>
      <c r="AN75" s="5"/>
      <c r="BB75" s="7" t="s">
        <v>104</v>
      </c>
    </row>
    <row r="76" spans="1:60" x14ac:dyDescent="0.25">
      <c r="A76" s="7" t="s">
        <v>105</v>
      </c>
      <c r="B76" s="7">
        <v>30.3</v>
      </c>
      <c r="C76" s="4"/>
      <c r="D76" s="11">
        <v>-25.0608796</v>
      </c>
      <c r="E76" s="7"/>
      <c r="F76" s="7">
        <v>57.44</v>
      </c>
      <c r="G76" s="14">
        <v>2.6943967017548407</v>
      </c>
      <c r="H76" s="14">
        <v>8.7867682681251197E-2</v>
      </c>
      <c r="I76" s="14">
        <v>7.4911764705882353</v>
      </c>
      <c r="J76" s="14"/>
      <c r="K76" s="14">
        <v>21.318315882212055</v>
      </c>
      <c r="L76" s="14">
        <v>653.71019523035955</v>
      </c>
      <c r="M76" s="14">
        <v>6.9195011337868477</v>
      </c>
      <c r="N76" s="14"/>
      <c r="O76" s="14">
        <v>0.22193448096783303</v>
      </c>
      <c r="P76" s="14">
        <v>16.006787330316744</v>
      </c>
      <c r="Q76" s="14">
        <v>23.342254589761794</v>
      </c>
      <c r="R76" s="14">
        <v>79.258920876778362</v>
      </c>
      <c r="S76" s="14"/>
      <c r="T76" s="11" t="s">
        <v>282</v>
      </c>
      <c r="U76" s="11" t="s">
        <v>282</v>
      </c>
      <c r="V76" s="11" t="s">
        <v>282</v>
      </c>
      <c r="W76" s="11" t="s">
        <v>282</v>
      </c>
      <c r="X76" s="11" t="s">
        <v>282</v>
      </c>
      <c r="Y76" s="11" t="s">
        <v>282</v>
      </c>
      <c r="Z76" s="11" t="s">
        <v>282</v>
      </c>
      <c r="AA76" s="5"/>
      <c r="AB76" s="11" t="s">
        <v>282</v>
      </c>
      <c r="AC76" s="11" t="s">
        <v>282</v>
      </c>
      <c r="AD76" s="11" t="s">
        <v>282</v>
      </c>
      <c r="AE76" s="11" t="s">
        <v>282</v>
      </c>
      <c r="AF76" s="11" t="s">
        <v>282</v>
      </c>
      <c r="AH76" s="13"/>
      <c r="AI76" s="13"/>
      <c r="AJ76" s="13"/>
      <c r="AM76" s="5"/>
      <c r="AN76" s="5"/>
      <c r="BB76" s="7" t="s">
        <v>105</v>
      </c>
    </row>
    <row r="77" spans="1:60" x14ac:dyDescent="0.25">
      <c r="A77" s="7" t="s">
        <v>106</v>
      </c>
      <c r="B77" s="7">
        <v>29.1</v>
      </c>
      <c r="C77" s="4"/>
      <c r="D77" s="11">
        <v>-25.007966</v>
      </c>
      <c r="E77" s="7"/>
      <c r="F77" s="7">
        <v>28.42</v>
      </c>
      <c r="G77" s="14">
        <v>2.5859952134800843</v>
      </c>
      <c r="H77" s="14">
        <v>7.5161566164496291E-2</v>
      </c>
      <c r="I77" s="14">
        <v>6.4641176470588242</v>
      </c>
      <c r="J77" s="14"/>
      <c r="K77" s="14">
        <v>10.989966204057273</v>
      </c>
      <c r="L77" s="14">
        <v>378.11878397798239</v>
      </c>
      <c r="M77" s="14">
        <v>3.7937966234786025</v>
      </c>
      <c r="N77" s="14"/>
      <c r="O77" s="14">
        <v>0.1887407095281225</v>
      </c>
      <c r="P77" s="14">
        <v>15.843425605536332</v>
      </c>
      <c r="Q77" s="14">
        <v>26.811216747543654</v>
      </c>
      <c r="R77" s="14">
        <v>74.082044280782313</v>
      </c>
      <c r="S77" s="14"/>
      <c r="T77" s="11" t="s">
        <v>282</v>
      </c>
      <c r="U77" s="11" t="s">
        <v>282</v>
      </c>
      <c r="V77" s="11" t="s">
        <v>282</v>
      </c>
      <c r="W77" s="11" t="s">
        <v>282</v>
      </c>
      <c r="X77" s="11" t="s">
        <v>282</v>
      </c>
      <c r="Y77" s="11" t="s">
        <v>282</v>
      </c>
      <c r="Z77" s="11" t="s">
        <v>282</v>
      </c>
      <c r="AA77" s="5"/>
      <c r="AB77" s="11" t="s">
        <v>282</v>
      </c>
      <c r="AC77" s="11" t="s">
        <v>282</v>
      </c>
      <c r="AD77" s="11" t="s">
        <v>282</v>
      </c>
      <c r="AE77" s="11" t="s">
        <v>282</v>
      </c>
      <c r="AF77" s="11" t="s">
        <v>282</v>
      </c>
      <c r="AH77" s="13"/>
      <c r="AI77" s="13"/>
      <c r="AJ77" s="13"/>
      <c r="AM77" s="5"/>
      <c r="AN77" s="5"/>
      <c r="BB77" s="7" t="s">
        <v>106</v>
      </c>
    </row>
    <row r="78" spans="1:60" x14ac:dyDescent="0.25">
      <c r="A78" s="7" t="s">
        <v>107</v>
      </c>
      <c r="B78" s="7">
        <v>14.1</v>
      </c>
      <c r="C78" s="4"/>
      <c r="D78" s="11">
        <v>-24.2287359</v>
      </c>
      <c r="E78" s="7"/>
      <c r="F78" s="7">
        <v>36.69</v>
      </c>
      <c r="G78" s="14">
        <v>9.7370933372716156E-2</v>
      </c>
      <c r="H78" s="14">
        <v>4.6914891754171947E-2</v>
      </c>
      <c r="I78" s="14">
        <v>8.2111764705882351</v>
      </c>
      <c r="J78" s="14"/>
      <c r="K78" s="14">
        <v>376.80649377733835</v>
      </c>
      <c r="L78" s="14">
        <v>782.05445282173775</v>
      </c>
      <c r="M78" s="14">
        <v>5.6759486759486748</v>
      </c>
      <c r="N78" s="14"/>
      <c r="O78" s="14">
        <v>0.25093237523189538</v>
      </c>
      <c r="P78" s="14">
        <v>18.746978243352135</v>
      </c>
      <c r="Q78" s="14">
        <v>37.108327490690925</v>
      </c>
      <c r="R78" s="14">
        <v>76.916303088554784</v>
      </c>
      <c r="S78" s="14"/>
      <c r="T78" s="1">
        <v>-0.51242375845339527</v>
      </c>
      <c r="U78" s="1">
        <v>-0.62172391816139871</v>
      </c>
      <c r="V78" s="1">
        <v>-1.1960019580630199</v>
      </c>
      <c r="W78" s="1">
        <v>-1.218974732660083</v>
      </c>
      <c r="X78" s="1">
        <v>-0.20524212582305434</v>
      </c>
      <c r="Y78" s="1">
        <v>-9.311012472973057E-3</v>
      </c>
      <c r="Z78" s="1">
        <v>-0.27933295910263745</v>
      </c>
      <c r="AA78" s="5"/>
      <c r="AB78" s="7">
        <v>0</v>
      </c>
      <c r="AC78" s="7">
        <v>16</v>
      </c>
      <c r="AD78" s="7">
        <v>0</v>
      </c>
      <c r="AE78" s="7">
        <v>44.2</v>
      </c>
      <c r="AF78" s="7">
        <v>39.799999999999997</v>
      </c>
      <c r="AH78" s="13"/>
      <c r="AI78" s="13"/>
      <c r="AJ78" s="13"/>
      <c r="AM78" s="5"/>
      <c r="AN78" s="5"/>
      <c r="BB78" s="7" t="s">
        <v>107</v>
      </c>
    </row>
    <row r="79" spans="1:60" x14ac:dyDescent="0.25">
      <c r="A79" s="7" t="s">
        <v>108</v>
      </c>
      <c r="B79" s="7">
        <v>11.2</v>
      </c>
      <c r="C79" s="4"/>
      <c r="D79" s="11">
        <v>-24.518436099999999</v>
      </c>
      <c r="E79" s="7"/>
      <c r="F79" s="7">
        <v>27.29</v>
      </c>
      <c r="G79" s="14">
        <v>0.75107381595790079</v>
      </c>
      <c r="H79" s="14">
        <v>5.2887428239493009E-2</v>
      </c>
      <c r="I79" s="14">
        <v>8.5447058823529414</v>
      </c>
      <c r="J79" s="14"/>
      <c r="K79" s="14">
        <v>36.334644372064837</v>
      </c>
      <c r="L79" s="14">
        <v>516.00164554081198</v>
      </c>
      <c r="M79" s="14">
        <v>3.3235188767103661</v>
      </c>
      <c r="N79" s="14"/>
      <c r="O79" s="14">
        <v>0.25901943745386119</v>
      </c>
      <c r="P79" s="14">
        <v>18.495034377387316</v>
      </c>
      <c r="Q79" s="14">
        <v>30.567230857197547</v>
      </c>
      <c r="R79" s="14">
        <v>80.101673504582905</v>
      </c>
      <c r="S79" s="14"/>
      <c r="T79" s="11" t="s">
        <v>282</v>
      </c>
      <c r="U79" s="11" t="s">
        <v>282</v>
      </c>
      <c r="V79" s="11" t="s">
        <v>282</v>
      </c>
      <c r="W79" s="11" t="s">
        <v>282</v>
      </c>
      <c r="X79" s="11" t="s">
        <v>282</v>
      </c>
      <c r="Y79" s="11" t="s">
        <v>282</v>
      </c>
      <c r="Z79" s="11" t="s">
        <v>282</v>
      </c>
      <c r="AA79" s="5"/>
      <c r="AB79" s="13">
        <v>6.8428199285760885</v>
      </c>
      <c r="AC79" s="13">
        <v>18.13268779936001</v>
      </c>
      <c r="AD79" s="13">
        <v>0</v>
      </c>
      <c r="AE79" s="13">
        <v>28.102874086478678</v>
      </c>
      <c r="AF79" s="13">
        <v>46.921618185585224</v>
      </c>
      <c r="AH79" s="13"/>
      <c r="AI79" s="13"/>
      <c r="AJ79" s="13"/>
      <c r="AM79" s="14"/>
      <c r="AN79" s="14"/>
      <c r="BB79" s="7" t="s">
        <v>108</v>
      </c>
    </row>
    <row r="80" spans="1:60" x14ac:dyDescent="0.25">
      <c r="A80" s="7" t="s">
        <v>109</v>
      </c>
      <c r="B80" s="7">
        <v>7.6</v>
      </c>
      <c r="C80" s="4"/>
      <c r="D80" s="11">
        <v>-24.554384299999999</v>
      </c>
      <c r="E80" s="7"/>
      <c r="F80" s="7">
        <v>17.13</v>
      </c>
      <c r="G80" s="14">
        <v>0.51322713696486988</v>
      </c>
      <c r="H80" s="14">
        <v>0.10608413968506493</v>
      </c>
      <c r="I80" s="14">
        <v>8.5817647058823532</v>
      </c>
      <c r="J80" s="14"/>
      <c r="K80" s="14">
        <v>33.377034778994037</v>
      </c>
      <c r="L80" s="14">
        <v>161.47559899957079</v>
      </c>
      <c r="M80" s="14">
        <v>2.0047501032631141</v>
      </c>
      <c r="N80" s="14"/>
      <c r="O80" s="14">
        <v>0.26058517497972694</v>
      </c>
      <c r="P80" s="14">
        <v>19.865196078431371</v>
      </c>
      <c r="Q80" s="14">
        <v>32.473364997372059</v>
      </c>
      <c r="R80" s="14">
        <v>78.69686342736891</v>
      </c>
      <c r="S80" s="14"/>
      <c r="T80" s="11" t="s">
        <v>282</v>
      </c>
      <c r="U80" s="11" t="s">
        <v>282</v>
      </c>
      <c r="V80" s="11" t="s">
        <v>282</v>
      </c>
      <c r="W80" s="11" t="s">
        <v>282</v>
      </c>
      <c r="X80" s="11" t="s">
        <v>282</v>
      </c>
      <c r="Y80" s="11" t="s">
        <v>282</v>
      </c>
      <c r="Z80" s="11" t="s">
        <v>282</v>
      </c>
      <c r="AA80" s="5"/>
      <c r="AB80" s="7">
        <v>0</v>
      </c>
      <c r="AC80" s="7">
        <v>8.4</v>
      </c>
      <c r="AD80" s="7">
        <v>0</v>
      </c>
      <c r="AE80" s="7">
        <v>43.4</v>
      </c>
      <c r="AF80" s="7">
        <v>48.2</v>
      </c>
      <c r="AH80" s="13"/>
      <c r="AI80" s="13"/>
      <c r="AJ80" s="13"/>
      <c r="AM80" s="5"/>
      <c r="AN80" s="5"/>
      <c r="BB80" s="7" t="s">
        <v>109</v>
      </c>
    </row>
    <row r="81" spans="1:60" x14ac:dyDescent="0.25">
      <c r="A81" s="7" t="s">
        <v>110</v>
      </c>
      <c r="B81" s="7">
        <v>5.9</v>
      </c>
      <c r="C81" s="4"/>
      <c r="D81" s="11">
        <v>-24.304861500000001</v>
      </c>
      <c r="E81" s="7"/>
      <c r="F81" s="7">
        <v>24.21</v>
      </c>
      <c r="G81" s="14">
        <v>1.3295853728005405</v>
      </c>
      <c r="H81" s="14">
        <v>7.9266619192986359E-2</v>
      </c>
      <c r="I81" s="14">
        <v>8.7935294117647054</v>
      </c>
      <c r="J81" s="14"/>
      <c r="K81" s="14">
        <v>18.2086840719418</v>
      </c>
      <c r="L81" s="14">
        <v>305.42490958340431</v>
      </c>
      <c r="M81" s="14">
        <v>2.8210980876002467</v>
      </c>
      <c r="N81" s="14"/>
      <c r="O81" s="14">
        <v>0.276172905040662</v>
      </c>
      <c r="P81" s="14">
        <v>19.805246422893482</v>
      </c>
      <c r="Q81" s="14">
        <v>34.333397901353187</v>
      </c>
      <c r="R81" s="14">
        <v>78.072812218697891</v>
      </c>
      <c r="S81" s="14"/>
      <c r="T81" s="11" t="s">
        <v>282</v>
      </c>
      <c r="U81" s="11" t="s">
        <v>282</v>
      </c>
      <c r="V81" s="11" t="s">
        <v>282</v>
      </c>
      <c r="W81" s="11" t="s">
        <v>282</v>
      </c>
      <c r="X81" s="11" t="s">
        <v>282</v>
      </c>
      <c r="Y81" s="11" t="s">
        <v>282</v>
      </c>
      <c r="Z81" s="11" t="s">
        <v>282</v>
      </c>
      <c r="AA81" s="5"/>
      <c r="AB81" s="7">
        <v>0</v>
      </c>
      <c r="AC81" s="7">
        <v>18.600000000000001</v>
      </c>
      <c r="AD81" s="7">
        <v>0</v>
      </c>
      <c r="AE81" s="7">
        <v>28.2</v>
      </c>
      <c r="AF81" s="7">
        <v>53.2</v>
      </c>
      <c r="AH81" s="13"/>
      <c r="AI81" s="13"/>
      <c r="AJ81" s="13"/>
      <c r="AM81" s="14"/>
      <c r="AN81" s="14"/>
      <c r="BB81" s="7" t="s">
        <v>110</v>
      </c>
    </row>
    <row r="82" spans="1:60" x14ac:dyDescent="0.25">
      <c r="A82" s="7" t="s">
        <v>111</v>
      </c>
      <c r="B82" s="7">
        <v>4.9000000000000004</v>
      </c>
      <c r="C82" s="4"/>
      <c r="D82" s="11">
        <v>-23.790390800000001</v>
      </c>
      <c r="E82" s="7"/>
      <c r="F82" s="7">
        <v>15.15</v>
      </c>
      <c r="G82" s="14">
        <v>0.70448015929455277</v>
      </c>
      <c r="H82" s="14">
        <v>9.556851067838211E-2</v>
      </c>
      <c r="I82" s="14">
        <v>8.5711764705882363</v>
      </c>
      <c r="J82" s="14"/>
      <c r="K82" s="14">
        <v>21.505218848421222</v>
      </c>
      <c r="L82" s="14">
        <v>158.52501930248221</v>
      </c>
      <c r="M82" s="14">
        <v>1.7228577162351999</v>
      </c>
      <c r="N82" s="14"/>
      <c r="O82" s="14">
        <v>0.26820687387104375</v>
      </c>
      <c r="P82" s="14">
        <v>18.552330022918259</v>
      </c>
      <c r="Q82" s="14">
        <v>31.865065397504665</v>
      </c>
      <c r="R82" s="14">
        <v>80.229741752986016</v>
      </c>
      <c r="S82" s="14"/>
      <c r="T82" s="11" t="s">
        <v>282</v>
      </c>
      <c r="U82" s="11" t="s">
        <v>282</v>
      </c>
      <c r="V82" s="11" t="s">
        <v>282</v>
      </c>
      <c r="W82" s="11" t="s">
        <v>282</v>
      </c>
      <c r="X82" s="11" t="s">
        <v>282</v>
      </c>
      <c r="Y82" s="11" t="s">
        <v>282</v>
      </c>
      <c r="Z82" s="11" t="s">
        <v>282</v>
      </c>
      <c r="AA82" s="5"/>
      <c r="AB82" s="13">
        <v>4.5606129356600311</v>
      </c>
      <c r="AC82" s="13">
        <v>13.387701979827234</v>
      </c>
      <c r="AD82" s="13">
        <v>0</v>
      </c>
      <c r="AE82" s="13">
        <v>38.741007712678154</v>
      </c>
      <c r="AF82" s="13">
        <v>43.310677371834586</v>
      </c>
      <c r="AH82" s="13"/>
      <c r="AI82" s="13"/>
      <c r="AJ82" s="13"/>
      <c r="AM82" s="5"/>
      <c r="AN82" s="5"/>
      <c r="BB82" s="7" t="s">
        <v>111</v>
      </c>
    </row>
    <row r="83" spans="1:60" x14ac:dyDescent="0.25">
      <c r="A83" s="7" t="s">
        <v>112</v>
      </c>
      <c r="B83" s="7">
        <v>-0.5</v>
      </c>
      <c r="C83" s="4"/>
      <c r="D83" s="11">
        <v>-24.374643299999999</v>
      </c>
      <c r="E83" s="7"/>
      <c r="F83" s="7">
        <v>16.77</v>
      </c>
      <c r="G83" s="14">
        <v>1.5992177499644433</v>
      </c>
      <c r="H83" s="14">
        <v>5.4330749867861239E-2</v>
      </c>
      <c r="I83" s="14">
        <v>5.7282352941176464</v>
      </c>
      <c r="J83" s="14"/>
      <c r="K83" s="14">
        <v>10.486376855417507</v>
      </c>
      <c r="L83" s="14">
        <v>308.66498328822274</v>
      </c>
      <c r="M83" s="14">
        <v>1.9565575458101707</v>
      </c>
      <c r="N83" s="14"/>
      <c r="O83" s="14">
        <v>0.15670611408102114</v>
      </c>
      <c r="P83" s="14">
        <v>11.786492374727667</v>
      </c>
      <c r="Q83" s="14">
        <v>18.145026849953556</v>
      </c>
      <c r="R83" s="14">
        <v>81.852431746889664</v>
      </c>
      <c r="S83" s="14"/>
      <c r="T83" s="11" t="s">
        <v>282</v>
      </c>
      <c r="U83" s="11" t="s">
        <v>282</v>
      </c>
      <c r="V83" s="11" t="s">
        <v>282</v>
      </c>
      <c r="W83" s="11" t="s">
        <v>282</v>
      </c>
      <c r="X83" s="11" t="s">
        <v>282</v>
      </c>
      <c r="Y83" s="11" t="s">
        <v>282</v>
      </c>
      <c r="Z83" s="11" t="s">
        <v>282</v>
      </c>
      <c r="AA83" s="5"/>
      <c r="AB83" s="7">
        <v>0</v>
      </c>
      <c r="AC83" s="7">
        <v>9.9</v>
      </c>
      <c r="AD83" s="7">
        <v>0</v>
      </c>
      <c r="AE83" s="7">
        <v>35</v>
      </c>
      <c r="AF83" s="7">
        <v>55.1</v>
      </c>
      <c r="AH83" s="13"/>
      <c r="AI83" s="13"/>
      <c r="AJ83" s="13"/>
      <c r="AM83" s="5"/>
      <c r="AN83" s="5"/>
      <c r="BB83" s="7" t="s">
        <v>112</v>
      </c>
    </row>
    <row r="84" spans="1:60" x14ac:dyDescent="0.25">
      <c r="A84" s="7" t="s">
        <v>113</v>
      </c>
      <c r="B84" s="7">
        <v>-2</v>
      </c>
      <c r="C84" s="4"/>
      <c r="D84" s="11">
        <v>-24.271348799999998</v>
      </c>
      <c r="E84" s="7"/>
      <c r="F84" s="7">
        <v>14.71</v>
      </c>
      <c r="G84" s="14">
        <v>5.4813323360237503</v>
      </c>
      <c r="H84" s="14">
        <v>6.9283954895033778E-2</v>
      </c>
      <c r="I84" s="14">
        <v>9.0052941176470593</v>
      </c>
      <c r="J84" s="14"/>
      <c r="K84" s="14">
        <v>2.6836541005413439</v>
      </c>
      <c r="L84" s="14">
        <v>212.3146697137291</v>
      </c>
      <c r="M84" s="14">
        <v>2.5679811049496819</v>
      </c>
      <c r="N84" s="14"/>
      <c r="O84" s="14">
        <v>0.3040822380007786</v>
      </c>
      <c r="P84" s="14">
        <v>20.011764705882353</v>
      </c>
      <c r="Q84" s="14">
        <v>22.582724522409908</v>
      </c>
      <c r="R84" s="14">
        <v>82.578663954364714</v>
      </c>
      <c r="S84" s="14"/>
      <c r="T84" s="11" t="s">
        <v>282</v>
      </c>
      <c r="U84" s="11" t="s">
        <v>282</v>
      </c>
      <c r="V84" s="11" t="s">
        <v>282</v>
      </c>
      <c r="W84" s="11" t="s">
        <v>282</v>
      </c>
      <c r="X84" s="11" t="s">
        <v>282</v>
      </c>
      <c r="Y84" s="11" t="s">
        <v>282</v>
      </c>
      <c r="Z84" s="11" t="s">
        <v>282</v>
      </c>
      <c r="AA84" s="5"/>
      <c r="AB84" s="11" t="s">
        <v>282</v>
      </c>
      <c r="AC84" s="11" t="s">
        <v>282</v>
      </c>
      <c r="AD84" s="11" t="s">
        <v>282</v>
      </c>
      <c r="AE84" s="11" t="s">
        <v>282</v>
      </c>
      <c r="AF84" s="11" t="s">
        <v>282</v>
      </c>
      <c r="AH84" s="13"/>
      <c r="AI84" s="13"/>
      <c r="AJ84" s="13"/>
      <c r="AM84" s="5"/>
      <c r="AN84" s="5"/>
      <c r="BB84" s="7" t="s">
        <v>113</v>
      </c>
      <c r="BC84" s="7" t="s">
        <v>114</v>
      </c>
      <c r="BD84" s="7" t="s">
        <v>279</v>
      </c>
      <c r="BE84" s="10">
        <v>0.71335899999999997</v>
      </c>
      <c r="BF84" s="10">
        <v>9.0000000000000002E-6</v>
      </c>
      <c r="BG84" s="10">
        <v>0.51266699999999998</v>
      </c>
      <c r="BH84" s="10">
        <v>3.9999999999999999E-12</v>
      </c>
    </row>
    <row r="85" spans="1:60" x14ac:dyDescent="0.25">
      <c r="A85" s="7" t="s">
        <v>115</v>
      </c>
      <c r="B85" s="7">
        <v>-3.11</v>
      </c>
      <c r="C85" s="4"/>
      <c r="D85" s="11">
        <v>-24.886376500000001</v>
      </c>
      <c r="E85" s="7"/>
      <c r="F85" s="7">
        <v>26.17</v>
      </c>
      <c r="G85" s="14">
        <v>2.1351412468689115</v>
      </c>
      <c r="H85" s="14">
        <v>5.9415925337270359E-2</v>
      </c>
      <c r="I85" s="14">
        <v>9.0264705882352949</v>
      </c>
      <c r="J85" s="14"/>
      <c r="K85" s="14">
        <v>12.256800358466743</v>
      </c>
      <c r="L85" s="14">
        <v>440.45430331090228</v>
      </c>
      <c r="M85" s="14">
        <v>2.9060683258214124</v>
      </c>
      <c r="N85" s="14"/>
      <c r="O85" s="14">
        <v>0.28604609545681631</v>
      </c>
      <c r="P85" s="14">
        <v>19.537815126050422</v>
      </c>
      <c r="Q85" s="14">
        <v>31.545768757679582</v>
      </c>
      <c r="R85" s="14">
        <v>78.632321587744443</v>
      </c>
      <c r="S85" s="14"/>
      <c r="T85" s="11" t="s">
        <v>282</v>
      </c>
      <c r="U85" s="11" t="s">
        <v>282</v>
      </c>
      <c r="V85" s="11" t="s">
        <v>282</v>
      </c>
      <c r="W85" s="11" t="s">
        <v>282</v>
      </c>
      <c r="X85" s="11" t="s">
        <v>282</v>
      </c>
      <c r="Y85" s="11" t="s">
        <v>282</v>
      </c>
      <c r="Z85" s="11" t="s">
        <v>282</v>
      </c>
      <c r="AA85" s="5"/>
      <c r="AB85" s="11" t="s">
        <v>282</v>
      </c>
      <c r="AC85" s="11" t="s">
        <v>282</v>
      </c>
      <c r="AD85" s="11" t="s">
        <v>282</v>
      </c>
      <c r="AE85" s="11" t="s">
        <v>282</v>
      </c>
      <c r="AF85" s="11" t="s">
        <v>282</v>
      </c>
      <c r="AH85" s="13"/>
      <c r="AI85" s="13"/>
      <c r="AJ85" s="13"/>
      <c r="AM85" s="5"/>
      <c r="AN85" s="5"/>
      <c r="BB85" s="7" t="s">
        <v>115</v>
      </c>
    </row>
    <row r="86" spans="1:60" x14ac:dyDescent="0.25">
      <c r="A86" s="7" t="s">
        <v>116</v>
      </c>
      <c r="B86" s="7">
        <v>-4.41</v>
      </c>
      <c r="C86" s="4"/>
      <c r="D86" s="11">
        <v>-23.379724</v>
      </c>
      <c r="E86" s="7"/>
      <c r="F86" s="7">
        <v>48.55</v>
      </c>
      <c r="G86" s="14">
        <v>7.3579268716949615</v>
      </c>
      <c r="H86" s="14">
        <v>7.3438914708828906E-2</v>
      </c>
      <c r="I86" s="14">
        <v>10.127647058823529</v>
      </c>
      <c r="J86" s="14"/>
      <c r="K86" s="14">
        <v>6.5983259750468397</v>
      </c>
      <c r="L86" s="14">
        <v>661.09364759121729</v>
      </c>
      <c r="M86" s="14">
        <v>5.3786249592701196</v>
      </c>
      <c r="N86" s="14"/>
      <c r="O86" s="14">
        <v>0.38608967871083671</v>
      </c>
      <c r="P86" s="14">
        <v>22.209752321981419</v>
      </c>
      <c r="Q86" s="14">
        <v>28.621703807511619</v>
      </c>
      <c r="R86" s="14">
        <v>81.657358922472</v>
      </c>
      <c r="S86" s="14"/>
      <c r="T86" s="11" t="s">
        <v>282</v>
      </c>
      <c r="U86" s="11" t="s">
        <v>282</v>
      </c>
      <c r="V86" s="11" t="s">
        <v>282</v>
      </c>
      <c r="W86" s="11" t="s">
        <v>282</v>
      </c>
      <c r="X86" s="11" t="s">
        <v>282</v>
      </c>
      <c r="Y86" s="11" t="s">
        <v>282</v>
      </c>
      <c r="Z86" s="11" t="s">
        <v>282</v>
      </c>
      <c r="AA86" s="5"/>
      <c r="AB86" s="13">
        <v>0</v>
      </c>
      <c r="AC86" s="13">
        <v>7.682524278982231</v>
      </c>
      <c r="AD86" s="13">
        <v>0</v>
      </c>
      <c r="AE86" s="13">
        <v>41.483425597141661</v>
      </c>
      <c r="AF86" s="13">
        <v>50.834050123876104</v>
      </c>
      <c r="AH86" s="13"/>
      <c r="AI86" s="13"/>
      <c r="AJ86" s="13"/>
      <c r="AM86" s="14"/>
      <c r="AN86" s="5"/>
      <c r="BB86" s="7" t="s">
        <v>116</v>
      </c>
    </row>
    <row r="87" spans="1:60" x14ac:dyDescent="0.25">
      <c r="A87" s="7" t="s">
        <v>117</v>
      </c>
      <c r="B87" s="7">
        <v>-6.01</v>
      </c>
      <c r="C87" s="4"/>
      <c r="D87" s="11">
        <v>-23.9601817</v>
      </c>
      <c r="E87" s="7"/>
      <c r="F87" s="11" t="s">
        <v>282</v>
      </c>
      <c r="G87" s="14">
        <v>0.63870843373493957</v>
      </c>
      <c r="H87" s="14">
        <v>6.7765829232248165E-2</v>
      </c>
      <c r="I87" s="14">
        <v>9.1694117647058828</v>
      </c>
      <c r="J87" s="14"/>
      <c r="K87" s="11" t="s">
        <v>282</v>
      </c>
      <c r="L87" s="11" t="s">
        <v>282</v>
      </c>
      <c r="M87" s="11" t="s">
        <v>282</v>
      </c>
      <c r="N87" s="14"/>
      <c r="O87" s="14">
        <v>0.28776712794080728</v>
      </c>
      <c r="P87" s="14">
        <v>18.193277310924369</v>
      </c>
      <c r="Q87" s="14">
        <v>32.406541588512781</v>
      </c>
      <c r="R87" s="14">
        <v>80.85990050750965</v>
      </c>
      <c r="S87" s="14"/>
      <c r="T87" s="11" t="s">
        <v>282</v>
      </c>
      <c r="U87" s="11" t="s">
        <v>282</v>
      </c>
      <c r="V87" s="11" t="s">
        <v>282</v>
      </c>
      <c r="W87" s="11" t="s">
        <v>282</v>
      </c>
      <c r="X87" s="11" t="s">
        <v>282</v>
      </c>
      <c r="Y87" s="11" t="s">
        <v>282</v>
      </c>
      <c r="Z87" s="11" t="s">
        <v>282</v>
      </c>
      <c r="AA87" s="5"/>
      <c r="AB87" s="7">
        <v>0</v>
      </c>
      <c r="AC87" s="7">
        <v>17.8</v>
      </c>
      <c r="AD87" s="7">
        <v>0</v>
      </c>
      <c r="AE87" s="7">
        <v>51.8</v>
      </c>
      <c r="AF87" s="7">
        <v>30.4</v>
      </c>
      <c r="AH87" s="13"/>
      <c r="AI87" s="13"/>
      <c r="AJ87" s="13"/>
      <c r="AM87" s="5"/>
      <c r="AN87" s="5"/>
      <c r="BB87" s="7" t="s">
        <v>117</v>
      </c>
    </row>
    <row r="88" spans="1:60" x14ac:dyDescent="0.25">
      <c r="A88" s="7" t="s">
        <v>118</v>
      </c>
      <c r="B88" s="7">
        <v>-8.01</v>
      </c>
      <c r="C88" s="4"/>
      <c r="D88" s="11">
        <v>-23.8819415</v>
      </c>
      <c r="E88" s="7"/>
      <c r="F88" s="11" t="s">
        <v>282</v>
      </c>
      <c r="G88" s="14">
        <v>0.65656867469879499</v>
      </c>
      <c r="H88" s="14">
        <v>9.2893596568001488E-2</v>
      </c>
      <c r="I88" s="14">
        <v>8.3594117647058823</v>
      </c>
      <c r="J88" s="14"/>
      <c r="K88" s="11" t="s">
        <v>282</v>
      </c>
      <c r="L88" s="11" t="s">
        <v>282</v>
      </c>
      <c r="M88" s="11" t="s">
        <v>282</v>
      </c>
      <c r="N88" s="14"/>
      <c r="O88" s="14">
        <v>0.25304457140957809</v>
      </c>
      <c r="P88" s="14">
        <v>16.990674318507892</v>
      </c>
      <c r="Q88" s="14">
        <v>29.849587059193738</v>
      </c>
      <c r="R88" s="14">
        <v>79.25907534694845</v>
      </c>
      <c r="S88" s="14"/>
      <c r="T88" s="11" t="s">
        <v>282</v>
      </c>
      <c r="U88" s="11" t="s">
        <v>282</v>
      </c>
      <c r="V88" s="11" t="s">
        <v>282</v>
      </c>
      <c r="W88" s="11" t="s">
        <v>282</v>
      </c>
      <c r="X88" s="11" t="s">
        <v>282</v>
      </c>
      <c r="Y88" s="11" t="s">
        <v>282</v>
      </c>
      <c r="Z88" s="11" t="s">
        <v>282</v>
      </c>
      <c r="AA88" s="5"/>
      <c r="AB88" s="11" t="s">
        <v>282</v>
      </c>
      <c r="AC88" s="11" t="s">
        <v>282</v>
      </c>
      <c r="AD88" s="11" t="s">
        <v>282</v>
      </c>
      <c r="AE88" s="11" t="s">
        <v>282</v>
      </c>
      <c r="AF88" s="11" t="s">
        <v>282</v>
      </c>
      <c r="AH88" s="13"/>
      <c r="AI88" s="13"/>
      <c r="AJ88" s="13"/>
      <c r="AM88" s="5"/>
      <c r="AN88" s="5"/>
      <c r="BB88" s="7" t="s">
        <v>118</v>
      </c>
    </row>
    <row r="89" spans="1:60" x14ac:dyDescent="0.25">
      <c r="A89" s="7" t="s">
        <v>119</v>
      </c>
      <c r="B89" s="7">
        <v>-13.01</v>
      </c>
      <c r="C89" s="4"/>
      <c r="D89" s="11">
        <v>-24.236949599999999</v>
      </c>
      <c r="E89" s="7"/>
      <c r="F89" s="7">
        <v>60.02</v>
      </c>
      <c r="G89" s="14">
        <v>6.84874814454031</v>
      </c>
      <c r="H89" s="14">
        <v>0.14033376771093048</v>
      </c>
      <c r="I89" s="14">
        <v>7.8564705882352941</v>
      </c>
      <c r="J89" s="14"/>
      <c r="K89" s="14">
        <v>8.7636453747896681</v>
      </c>
      <c r="L89" s="14">
        <v>427.6946381403618</v>
      </c>
      <c r="M89" s="14">
        <v>7.1799310393357265</v>
      </c>
      <c r="N89" s="14"/>
      <c r="O89" s="14">
        <v>0.26338069645880879</v>
      </c>
      <c r="P89" s="14">
        <v>13.929912390488111</v>
      </c>
      <c r="Q89" s="14">
        <v>29.561825479665533</v>
      </c>
      <c r="R89" s="14">
        <v>75.569691346866662</v>
      </c>
      <c r="S89" s="14"/>
      <c r="T89" s="11" t="s">
        <v>282</v>
      </c>
      <c r="U89" s="11" t="s">
        <v>282</v>
      </c>
      <c r="V89" s="11" t="s">
        <v>282</v>
      </c>
      <c r="W89" s="11" t="s">
        <v>282</v>
      </c>
      <c r="X89" s="11" t="s">
        <v>282</v>
      </c>
      <c r="Y89" s="11" t="s">
        <v>282</v>
      </c>
      <c r="Z89" s="11" t="s">
        <v>282</v>
      </c>
      <c r="AA89" s="5"/>
      <c r="AB89" s="11" t="s">
        <v>282</v>
      </c>
      <c r="AC89" s="11" t="s">
        <v>282</v>
      </c>
      <c r="AD89" s="11" t="s">
        <v>282</v>
      </c>
      <c r="AE89" s="11" t="s">
        <v>282</v>
      </c>
      <c r="AF89" s="11" t="s">
        <v>282</v>
      </c>
      <c r="AH89" s="13"/>
      <c r="AI89" s="13"/>
      <c r="AJ89" s="13"/>
      <c r="AM89" s="5"/>
      <c r="AN89" s="5"/>
      <c r="BB89" s="7" t="s">
        <v>119</v>
      </c>
    </row>
    <row r="90" spans="1:60" x14ac:dyDescent="0.25">
      <c r="A90" s="7" t="s">
        <v>120</v>
      </c>
      <c r="B90" s="7">
        <v>-15.01</v>
      </c>
      <c r="C90" s="4"/>
      <c r="D90" s="11">
        <v>-23.694172999999999</v>
      </c>
      <c r="E90" s="7"/>
      <c r="F90" s="7">
        <v>36.83</v>
      </c>
      <c r="G90" s="14">
        <v>2.1489412283143148</v>
      </c>
      <c r="H90" s="14">
        <v>0.1026275074007397</v>
      </c>
      <c r="I90" s="14">
        <v>8.5658823529411769</v>
      </c>
      <c r="J90" s="14"/>
      <c r="K90" s="14">
        <v>17.138672530793411</v>
      </c>
      <c r="L90" s="14">
        <v>358.8706471861027</v>
      </c>
      <c r="M90" s="14">
        <v>4.6878556454028146</v>
      </c>
      <c r="N90" s="14"/>
      <c r="O90" s="14">
        <v>0.26941820321259285</v>
      </c>
      <c r="P90" s="14">
        <v>19.556809024979856</v>
      </c>
      <c r="Q90" s="14">
        <v>34.172653338605947</v>
      </c>
      <c r="R90" s="14">
        <v>76.524994404495729</v>
      </c>
      <c r="S90" s="14"/>
      <c r="T90" s="11" t="s">
        <v>282</v>
      </c>
      <c r="U90" s="11" t="s">
        <v>282</v>
      </c>
      <c r="V90" s="11" t="s">
        <v>282</v>
      </c>
      <c r="W90" s="11" t="s">
        <v>282</v>
      </c>
      <c r="X90" s="11" t="s">
        <v>282</v>
      </c>
      <c r="Y90" s="11" t="s">
        <v>282</v>
      </c>
      <c r="Z90" s="11" t="s">
        <v>282</v>
      </c>
      <c r="AA90" s="5"/>
      <c r="AB90" s="11" t="s">
        <v>282</v>
      </c>
      <c r="AC90" s="11" t="s">
        <v>282</v>
      </c>
      <c r="AD90" s="11" t="s">
        <v>282</v>
      </c>
      <c r="AE90" s="11" t="s">
        <v>282</v>
      </c>
      <c r="AF90" s="11" t="s">
        <v>282</v>
      </c>
      <c r="AH90" s="13"/>
      <c r="AI90" s="13"/>
      <c r="AJ90" s="13"/>
      <c r="AM90" s="5"/>
      <c r="AN90" s="5"/>
      <c r="BB90" s="7" t="s">
        <v>120</v>
      </c>
    </row>
    <row r="91" spans="1:60" x14ac:dyDescent="0.25">
      <c r="A91" s="7" t="s">
        <v>121</v>
      </c>
      <c r="B91" s="7">
        <v>-16.010000000000002</v>
      </c>
      <c r="C91" s="4"/>
      <c r="D91" s="11">
        <v>-23.8227327</v>
      </c>
      <c r="E91" s="7"/>
      <c r="F91" s="11" t="s">
        <v>282</v>
      </c>
      <c r="G91" s="14">
        <v>0.6879469879518072</v>
      </c>
      <c r="H91" s="14">
        <v>4.9478472020875609E-2</v>
      </c>
      <c r="I91" s="14">
        <v>8.0152941176470591</v>
      </c>
      <c r="J91" s="14"/>
      <c r="K91" s="11" t="s">
        <v>282</v>
      </c>
      <c r="L91" s="11" t="s">
        <v>282</v>
      </c>
      <c r="M91" s="11" t="s">
        <v>282</v>
      </c>
      <c r="N91" s="14"/>
      <c r="O91" s="14">
        <v>0.23825260441255153</v>
      </c>
      <c r="P91" s="14">
        <v>20.240641711229948</v>
      </c>
      <c r="Q91" s="14">
        <v>30.371852703039927</v>
      </c>
      <c r="R91" s="14">
        <v>78.266795116130197</v>
      </c>
      <c r="S91" s="14"/>
      <c r="T91" s="11" t="s">
        <v>282</v>
      </c>
      <c r="U91" s="11" t="s">
        <v>282</v>
      </c>
      <c r="V91" s="11" t="s">
        <v>282</v>
      </c>
      <c r="W91" s="11" t="s">
        <v>282</v>
      </c>
      <c r="X91" s="11" t="s">
        <v>282</v>
      </c>
      <c r="Y91" s="11" t="s">
        <v>282</v>
      </c>
      <c r="Z91" s="11" t="s">
        <v>282</v>
      </c>
      <c r="AA91" s="5"/>
      <c r="AB91" s="13">
        <v>3.6970551726966643</v>
      </c>
      <c r="AC91" s="13">
        <v>2.8768672706149401</v>
      </c>
      <c r="AD91" s="13">
        <v>0</v>
      </c>
      <c r="AE91" s="13">
        <v>39.86610969861178</v>
      </c>
      <c r="AF91" s="13">
        <v>53.559967858076632</v>
      </c>
      <c r="AH91" s="13"/>
      <c r="AI91" s="13"/>
      <c r="AJ91" s="13"/>
      <c r="AM91" s="5"/>
      <c r="AN91" s="5"/>
      <c r="BB91" s="7" t="s">
        <v>121</v>
      </c>
      <c r="BC91" s="7" t="s">
        <v>122</v>
      </c>
      <c r="BD91" s="7" t="s">
        <v>279</v>
      </c>
      <c r="BE91" s="10">
        <v>0.72269399999999995</v>
      </c>
      <c r="BF91" s="10">
        <v>9.0000000000000002E-6</v>
      </c>
      <c r="BG91" s="10">
        <v>0.51268899999999995</v>
      </c>
      <c r="BH91" s="10">
        <v>9.9999999999999994E-12</v>
      </c>
    </row>
    <row r="92" spans="1:60" x14ac:dyDescent="0.25">
      <c r="A92" s="7" t="s">
        <v>123</v>
      </c>
      <c r="B92" s="7">
        <v>-17.309999999999999</v>
      </c>
      <c r="C92" s="4"/>
      <c r="D92" s="11">
        <v>-23.728632999999999</v>
      </c>
      <c r="E92" s="7"/>
      <c r="F92" s="7">
        <v>68.64</v>
      </c>
      <c r="G92" s="14">
        <v>1.875072478894146</v>
      </c>
      <c r="H92" s="14">
        <v>5.3776601913598135E-2</v>
      </c>
      <c r="I92" s="14">
        <v>9.5558823529411772</v>
      </c>
      <c r="J92" s="14"/>
      <c r="K92" s="14">
        <v>36.606584957442038</v>
      </c>
      <c r="L92" s="14">
        <v>1276.3915449749429</v>
      </c>
      <c r="M92" s="14">
        <v>8.5636283575517389</v>
      </c>
      <c r="N92" s="14"/>
      <c r="O92" s="14">
        <v>0.30959919498491867</v>
      </c>
      <c r="P92" s="14">
        <v>18.306288032454361</v>
      </c>
      <c r="Q92" s="14">
        <v>31.844682790566974</v>
      </c>
      <c r="R92" s="14">
        <v>80.455174339125676</v>
      </c>
      <c r="S92" s="14"/>
      <c r="T92" s="1">
        <v>-0.56872408528729768</v>
      </c>
      <c r="U92" s="1">
        <v>-0.42644810785619214</v>
      </c>
      <c r="V92" s="1">
        <v>-0.97345035041540573</v>
      </c>
      <c r="W92" s="1">
        <v>-0.9582239970857831</v>
      </c>
      <c r="X92" s="1">
        <v>-0.32725163802168034</v>
      </c>
      <c r="Y92" s="1">
        <v>5.4963628279705246E-2</v>
      </c>
      <c r="Z92" s="1">
        <v>-0.25286590460689684</v>
      </c>
      <c r="AA92" s="5"/>
      <c r="AB92" s="11" t="s">
        <v>282</v>
      </c>
      <c r="AC92" s="11" t="s">
        <v>282</v>
      </c>
      <c r="AD92" s="11" t="s">
        <v>282</v>
      </c>
      <c r="AE92" s="11" t="s">
        <v>282</v>
      </c>
      <c r="AF92" s="11" t="s">
        <v>282</v>
      </c>
      <c r="AH92" s="13"/>
      <c r="AI92" s="13"/>
      <c r="AJ92" s="13"/>
      <c r="AM92" s="5"/>
      <c r="AN92" s="5"/>
      <c r="BB92" s="7" t="s">
        <v>123</v>
      </c>
    </row>
    <row r="93" spans="1:60" x14ac:dyDescent="0.25">
      <c r="A93" s="7" t="s">
        <v>124</v>
      </c>
      <c r="B93" s="7">
        <v>-19.61</v>
      </c>
      <c r="C93" s="4"/>
      <c r="D93" s="11">
        <v>-24.6685032</v>
      </c>
      <c r="E93" s="7"/>
      <c r="F93" s="7">
        <v>49.05</v>
      </c>
      <c r="G93" s="14">
        <v>2.4966434362110657</v>
      </c>
      <c r="H93" s="14">
        <v>0.11831248069781632</v>
      </c>
      <c r="I93" s="14">
        <v>8.4652941176470584</v>
      </c>
      <c r="J93" s="14"/>
      <c r="K93" s="14">
        <v>19.646377728026245</v>
      </c>
      <c r="L93" s="14">
        <v>414.58009933270978</v>
      </c>
      <c r="M93" s="14">
        <v>5.1329639889196672</v>
      </c>
      <c r="N93" s="14"/>
      <c r="O93" s="14">
        <v>0.26656746460523961</v>
      </c>
      <c r="P93" s="14">
        <v>18.323147440794497</v>
      </c>
      <c r="Q93" s="14">
        <v>32.266298711695136</v>
      </c>
      <c r="R93" s="14">
        <v>79.478987399506536</v>
      </c>
      <c r="S93" s="14"/>
      <c r="T93" s="11" t="s">
        <v>282</v>
      </c>
      <c r="U93" s="11" t="s">
        <v>282</v>
      </c>
      <c r="V93" s="11" t="s">
        <v>282</v>
      </c>
      <c r="W93" s="11" t="s">
        <v>282</v>
      </c>
      <c r="X93" s="11" t="s">
        <v>282</v>
      </c>
      <c r="Y93" s="11" t="s">
        <v>282</v>
      </c>
      <c r="Z93" s="11" t="s">
        <v>282</v>
      </c>
      <c r="AA93" s="5"/>
      <c r="AB93" s="13">
        <v>0</v>
      </c>
      <c r="AC93" s="7">
        <v>25.4</v>
      </c>
      <c r="AD93" s="13">
        <v>0</v>
      </c>
      <c r="AE93" s="7">
        <v>29.7</v>
      </c>
      <c r="AF93" s="7">
        <v>44.9</v>
      </c>
      <c r="AH93" s="13"/>
      <c r="AI93" s="13"/>
      <c r="AJ93" s="13"/>
      <c r="AM93" s="5"/>
      <c r="AN93" s="5"/>
      <c r="BB93" s="7" t="s">
        <v>124</v>
      </c>
    </row>
    <row r="94" spans="1:60" x14ac:dyDescent="0.25">
      <c r="A94" s="7" t="s">
        <v>125</v>
      </c>
      <c r="B94" s="7">
        <v>-21.01</v>
      </c>
      <c r="C94" s="4"/>
      <c r="D94" s="11">
        <v>-24.175262</v>
      </c>
      <c r="E94" s="7"/>
      <c r="F94" s="7">
        <v>33.69</v>
      </c>
      <c r="G94" s="14">
        <v>16.341816263104182</v>
      </c>
      <c r="H94" s="14">
        <v>0.17824777601181108</v>
      </c>
      <c r="I94" s="14">
        <v>8.0788235294117641</v>
      </c>
      <c r="J94" s="14"/>
      <c r="K94" s="14">
        <v>2.0615823515323548</v>
      </c>
      <c r="L94" s="14">
        <v>189.0065657692561</v>
      </c>
      <c r="M94" s="14">
        <v>3.9797790285595163</v>
      </c>
      <c r="N94" s="14"/>
      <c r="O94" s="14">
        <v>0.35864439001206438</v>
      </c>
      <c r="P94" s="14">
        <v>22.821535393818543</v>
      </c>
      <c r="Q94" s="11" t="s">
        <v>282</v>
      </c>
      <c r="R94" s="11" t="s">
        <v>282</v>
      </c>
      <c r="S94" s="14"/>
      <c r="T94" s="11" t="s">
        <v>282</v>
      </c>
      <c r="U94" s="11" t="s">
        <v>282</v>
      </c>
      <c r="V94" s="11" t="s">
        <v>282</v>
      </c>
      <c r="W94" s="11" t="s">
        <v>282</v>
      </c>
      <c r="X94" s="11" t="s">
        <v>282</v>
      </c>
      <c r="Y94" s="11" t="s">
        <v>282</v>
      </c>
      <c r="Z94" s="11" t="s">
        <v>282</v>
      </c>
      <c r="AA94" s="5"/>
      <c r="AB94" s="11" t="s">
        <v>282</v>
      </c>
      <c r="AC94" s="11" t="s">
        <v>282</v>
      </c>
      <c r="AD94" s="11" t="s">
        <v>282</v>
      </c>
      <c r="AE94" s="11" t="s">
        <v>282</v>
      </c>
      <c r="AF94" s="11" t="s">
        <v>282</v>
      </c>
      <c r="AH94" s="13"/>
      <c r="AI94" s="13"/>
      <c r="AJ94" s="13"/>
      <c r="AM94" s="5"/>
      <c r="AN94" s="5"/>
      <c r="BB94" s="7" t="s">
        <v>125</v>
      </c>
    </row>
    <row r="95" spans="1:60" x14ac:dyDescent="0.25">
      <c r="A95" s="7" t="s">
        <v>126</v>
      </c>
      <c r="B95" s="7">
        <v>-23.01</v>
      </c>
      <c r="C95" s="4"/>
      <c r="D95" s="11">
        <v>-24.542753999999999</v>
      </c>
      <c r="E95" s="7"/>
      <c r="F95" s="11" t="s">
        <v>282</v>
      </c>
      <c r="G95" s="14">
        <v>13.288843147975429</v>
      </c>
      <c r="H95" s="14">
        <v>0.15279864715231589</v>
      </c>
      <c r="I95" s="14">
        <v>8.3170588235294129</v>
      </c>
      <c r="J95" s="14"/>
      <c r="K95" s="11" t="s">
        <v>282</v>
      </c>
      <c r="L95" s="11" t="s">
        <v>282</v>
      </c>
      <c r="M95" s="11" t="s">
        <v>282</v>
      </c>
      <c r="N95" s="14"/>
      <c r="O95" s="14">
        <v>0.33805517654709843</v>
      </c>
      <c r="P95" s="14">
        <v>17.771493212669686</v>
      </c>
      <c r="Q95" s="14">
        <v>21.930952978859146</v>
      </c>
      <c r="R95" s="14">
        <v>82.564322241119754</v>
      </c>
      <c r="S95" s="14"/>
      <c r="T95" s="11" t="s">
        <v>282</v>
      </c>
      <c r="U95" s="11" t="s">
        <v>282</v>
      </c>
      <c r="V95" s="11" t="s">
        <v>282</v>
      </c>
      <c r="W95" s="11" t="s">
        <v>282</v>
      </c>
      <c r="X95" s="11" t="s">
        <v>282</v>
      </c>
      <c r="Y95" s="11" t="s">
        <v>282</v>
      </c>
      <c r="Z95" s="11" t="s">
        <v>282</v>
      </c>
      <c r="AA95" s="5"/>
      <c r="AB95" s="13">
        <v>2.4903246467641251</v>
      </c>
      <c r="AC95" s="13">
        <v>40.671421061799833</v>
      </c>
      <c r="AD95" s="13">
        <v>0</v>
      </c>
      <c r="AE95" s="13">
        <v>13.158866623294866</v>
      </c>
      <c r="AF95" s="13">
        <v>43.679387668141167</v>
      </c>
      <c r="AH95" s="13"/>
      <c r="AI95" s="13"/>
      <c r="AJ95" s="13"/>
      <c r="AM95" s="5"/>
      <c r="AN95" s="5"/>
      <c r="BB95" s="7" t="s">
        <v>126</v>
      </c>
    </row>
    <row r="96" spans="1:60" x14ac:dyDescent="0.25">
      <c r="A96" s="7" t="s">
        <v>127</v>
      </c>
      <c r="B96" s="7">
        <v>-24.51</v>
      </c>
      <c r="C96" s="4"/>
      <c r="D96" s="11">
        <v>-24.702902399999999</v>
      </c>
      <c r="E96" s="7"/>
      <c r="F96" s="7">
        <v>27.95</v>
      </c>
      <c r="G96" s="14">
        <v>41.95803182113368</v>
      </c>
      <c r="H96" s="14">
        <v>0.22499107391700626</v>
      </c>
      <c r="I96" s="14">
        <v>4.7223529411764709</v>
      </c>
      <c r="J96" s="14"/>
      <c r="K96" s="14">
        <v>0.66614182760407681</v>
      </c>
      <c r="L96" s="14">
        <v>124.22715049713517</v>
      </c>
      <c r="M96" s="14">
        <v>3.3605629818233251</v>
      </c>
      <c r="N96" s="14"/>
      <c r="O96" s="14">
        <v>0.35769981375370935</v>
      </c>
      <c r="P96" s="14">
        <v>17.10997442455243</v>
      </c>
      <c r="Q96" s="11" t="s">
        <v>282</v>
      </c>
      <c r="R96" s="11" t="s">
        <v>282</v>
      </c>
      <c r="S96" s="14"/>
      <c r="T96" s="11" t="s">
        <v>282</v>
      </c>
      <c r="U96" s="11" t="s">
        <v>282</v>
      </c>
      <c r="V96" s="11" t="s">
        <v>282</v>
      </c>
      <c r="W96" s="11" t="s">
        <v>282</v>
      </c>
      <c r="X96" s="11" t="s">
        <v>282</v>
      </c>
      <c r="Y96" s="11" t="s">
        <v>282</v>
      </c>
      <c r="Z96" s="11" t="s">
        <v>282</v>
      </c>
      <c r="AA96" s="5"/>
      <c r="AB96" s="11" t="s">
        <v>282</v>
      </c>
      <c r="AC96" s="11" t="s">
        <v>282</v>
      </c>
      <c r="AD96" s="11" t="s">
        <v>282</v>
      </c>
      <c r="AE96" s="11" t="s">
        <v>282</v>
      </c>
      <c r="AF96" s="11" t="s">
        <v>282</v>
      </c>
      <c r="AH96" s="13"/>
      <c r="AI96" s="13"/>
      <c r="AJ96" s="13"/>
      <c r="AM96" s="5"/>
      <c r="AN96" s="5"/>
      <c r="BB96" s="7" t="s">
        <v>127</v>
      </c>
    </row>
    <row r="97" spans="1:60" x14ac:dyDescent="0.25">
      <c r="A97" s="7" t="s">
        <v>128</v>
      </c>
      <c r="B97" s="7">
        <v>-29.51</v>
      </c>
      <c r="C97" s="4"/>
      <c r="D97" s="11">
        <v>-23.799472099999999</v>
      </c>
      <c r="E97" s="7"/>
      <c r="F97" s="7">
        <v>17.68</v>
      </c>
      <c r="G97" s="14">
        <v>1.4871509416457926</v>
      </c>
      <c r="H97" s="14">
        <v>5.6175558132792104E-2</v>
      </c>
      <c r="I97" s="14">
        <v>9.2382352941176471</v>
      </c>
      <c r="J97" s="14"/>
      <c r="K97" s="14">
        <v>11.888504054897069</v>
      </c>
      <c r="L97" s="14">
        <v>314.72762510354869</v>
      </c>
      <c r="M97" s="14">
        <v>3.7438963627304434</v>
      </c>
      <c r="N97" s="14"/>
      <c r="O97" s="14">
        <v>0.29124935247013328</v>
      </c>
      <c r="P97" s="14">
        <v>20.806836248012722</v>
      </c>
      <c r="Q97" s="14">
        <v>32.86970212009463</v>
      </c>
      <c r="R97" s="14">
        <v>79.449593448144981</v>
      </c>
      <c r="S97" s="14"/>
      <c r="T97" s="11" t="s">
        <v>282</v>
      </c>
      <c r="U97" s="11" t="s">
        <v>282</v>
      </c>
      <c r="V97" s="11" t="s">
        <v>282</v>
      </c>
      <c r="W97" s="11" t="s">
        <v>282</v>
      </c>
      <c r="X97" s="11" t="s">
        <v>282</v>
      </c>
      <c r="Y97" s="11" t="s">
        <v>282</v>
      </c>
      <c r="Z97" s="11" t="s">
        <v>282</v>
      </c>
      <c r="AA97" s="5"/>
      <c r="AB97" s="13">
        <v>0</v>
      </c>
      <c r="AC97" s="7">
        <v>10.7</v>
      </c>
      <c r="AD97" s="13">
        <v>0</v>
      </c>
      <c r="AE97" s="7">
        <v>48.6</v>
      </c>
      <c r="AF97" s="7">
        <v>40.700000000000003</v>
      </c>
      <c r="AH97" s="13"/>
      <c r="AI97" s="13"/>
      <c r="AJ97" s="13"/>
      <c r="AM97" s="5"/>
      <c r="AN97" s="5"/>
      <c r="BB97" s="7" t="s">
        <v>128</v>
      </c>
    </row>
    <row r="98" spans="1:60" x14ac:dyDescent="0.25">
      <c r="A98" s="7" t="s">
        <v>129</v>
      </c>
      <c r="B98" s="7">
        <v>-39.51</v>
      </c>
      <c r="C98" s="4"/>
      <c r="D98" s="11">
        <v>-23.8711679</v>
      </c>
      <c r="E98" s="7"/>
      <c r="F98" s="7">
        <v>29.03</v>
      </c>
      <c r="G98" s="14">
        <v>5.9544890527878271</v>
      </c>
      <c r="H98" s="14">
        <v>6.4817373095204023E-2</v>
      </c>
      <c r="I98" s="14">
        <v>8.8305882352941172</v>
      </c>
      <c r="J98" s="14"/>
      <c r="K98" s="14">
        <v>4.8753133547887657</v>
      </c>
      <c r="L98" s="14">
        <v>447.87375072051469</v>
      </c>
      <c r="M98" s="14">
        <v>3.1423750397962436</v>
      </c>
      <c r="N98" s="14"/>
      <c r="O98" s="14">
        <v>0.30189357172352027</v>
      </c>
      <c r="P98" s="14">
        <v>17.948350071736012</v>
      </c>
      <c r="Q98" s="14">
        <v>26.968027911233129</v>
      </c>
      <c r="R98" s="14">
        <v>83.447880870561278</v>
      </c>
      <c r="S98" s="14"/>
      <c r="T98" s="11" t="s">
        <v>282</v>
      </c>
      <c r="U98" s="11" t="s">
        <v>282</v>
      </c>
      <c r="V98" s="11" t="s">
        <v>282</v>
      </c>
      <c r="W98" s="11" t="s">
        <v>282</v>
      </c>
      <c r="X98" s="11" t="s">
        <v>282</v>
      </c>
      <c r="Y98" s="11" t="s">
        <v>282</v>
      </c>
      <c r="Z98" s="11" t="s">
        <v>282</v>
      </c>
      <c r="AA98" s="5"/>
      <c r="AB98" s="13">
        <v>4.5391924670348391</v>
      </c>
      <c r="AC98" s="13">
        <v>14.133158656200443</v>
      </c>
      <c r="AD98" s="13">
        <v>0</v>
      </c>
      <c r="AE98" s="13">
        <v>27.845109372731585</v>
      </c>
      <c r="AF98" s="13">
        <v>53.482539504033134</v>
      </c>
      <c r="AH98" s="13"/>
      <c r="AI98" s="13"/>
      <c r="AJ98" s="13"/>
      <c r="AM98" s="5"/>
      <c r="AN98" s="5"/>
      <c r="BB98" s="7" t="s">
        <v>129</v>
      </c>
    </row>
    <row r="99" spans="1:60" x14ac:dyDescent="0.25">
      <c r="A99" s="7" t="s">
        <v>130</v>
      </c>
      <c r="B99" s="7">
        <v>-44.51</v>
      </c>
      <c r="C99" s="4"/>
      <c r="D99" s="11">
        <v>-24.101437600000001</v>
      </c>
      <c r="E99" s="7"/>
      <c r="F99" s="7">
        <v>11.94</v>
      </c>
      <c r="G99" s="14">
        <v>36.747524120975974</v>
      </c>
      <c r="H99" s="14">
        <v>0.21252619447562088</v>
      </c>
      <c r="I99" s="14">
        <v>4.791176470588236</v>
      </c>
      <c r="J99" s="14"/>
      <c r="K99" s="14">
        <v>0.32491984931263679</v>
      </c>
      <c r="L99" s="14">
        <v>56.181309929631524</v>
      </c>
      <c r="M99" s="14">
        <v>1.3521183053557155</v>
      </c>
      <c r="N99" s="14"/>
      <c r="O99" s="14">
        <v>0.33442367174882986</v>
      </c>
      <c r="P99" s="14">
        <v>21.013931888544892</v>
      </c>
      <c r="Q99" s="11" t="s">
        <v>282</v>
      </c>
      <c r="R99" s="11" t="s">
        <v>282</v>
      </c>
      <c r="S99" s="14"/>
      <c r="T99" s="11" t="s">
        <v>282</v>
      </c>
      <c r="U99" s="11" t="s">
        <v>282</v>
      </c>
      <c r="V99" s="11" t="s">
        <v>282</v>
      </c>
      <c r="W99" s="11" t="s">
        <v>282</v>
      </c>
      <c r="X99" s="11" t="s">
        <v>282</v>
      </c>
      <c r="Y99" s="11" t="s">
        <v>282</v>
      </c>
      <c r="Z99" s="11" t="s">
        <v>282</v>
      </c>
      <c r="AA99" s="5"/>
      <c r="AB99" s="11" t="s">
        <v>282</v>
      </c>
      <c r="AC99" s="11" t="s">
        <v>282</v>
      </c>
      <c r="AD99" s="11" t="s">
        <v>282</v>
      </c>
      <c r="AE99" s="11" t="s">
        <v>282</v>
      </c>
      <c r="AF99" s="11" t="s">
        <v>282</v>
      </c>
      <c r="AH99" s="13"/>
      <c r="AI99" s="13"/>
      <c r="AJ99" s="13"/>
      <c r="AM99" s="5"/>
      <c r="AN99" s="5"/>
      <c r="BB99" s="7" t="s">
        <v>130</v>
      </c>
    </row>
    <row r="100" spans="1:60" x14ac:dyDescent="0.25">
      <c r="A100" s="7" t="s">
        <v>131</v>
      </c>
      <c r="B100" s="7">
        <v>-47.51</v>
      </c>
      <c r="C100" s="4"/>
      <c r="D100" s="11">
        <v>-24.453569399999999</v>
      </c>
      <c r="E100" s="7"/>
      <c r="F100" s="7">
        <v>18.39</v>
      </c>
      <c r="G100" s="14">
        <v>56.310575271491729</v>
      </c>
      <c r="H100" s="14">
        <v>0.2577113824506429</v>
      </c>
      <c r="I100" s="14">
        <v>2.5623529411764707</v>
      </c>
      <c r="J100" s="14"/>
      <c r="K100" s="14">
        <v>0.32658163961806086</v>
      </c>
      <c r="L100" s="14">
        <v>71.358897015431864</v>
      </c>
      <c r="M100" s="14">
        <v>3.8383057090239405</v>
      </c>
      <c r="N100" s="14"/>
      <c r="O100" s="14">
        <v>0.42796229949501235</v>
      </c>
      <c r="P100" s="14">
        <v>21.352941176470583</v>
      </c>
      <c r="Q100" s="11" t="s">
        <v>282</v>
      </c>
      <c r="R100" s="11" t="s">
        <v>282</v>
      </c>
      <c r="S100" s="14"/>
      <c r="T100" s="11" t="s">
        <v>282</v>
      </c>
      <c r="U100" s="11" t="s">
        <v>282</v>
      </c>
      <c r="V100" s="11" t="s">
        <v>282</v>
      </c>
      <c r="W100" s="11" t="s">
        <v>282</v>
      </c>
      <c r="X100" s="11" t="s">
        <v>282</v>
      </c>
      <c r="Y100" s="11" t="s">
        <v>282</v>
      </c>
      <c r="Z100" s="11" t="s">
        <v>282</v>
      </c>
      <c r="AA100" s="5"/>
      <c r="AB100" s="11" t="s">
        <v>282</v>
      </c>
      <c r="AC100" s="11" t="s">
        <v>282</v>
      </c>
      <c r="AD100" s="11" t="s">
        <v>282</v>
      </c>
      <c r="AE100" s="11" t="s">
        <v>282</v>
      </c>
      <c r="AF100" s="11" t="s">
        <v>282</v>
      </c>
      <c r="AH100" s="13"/>
      <c r="AI100" s="13"/>
      <c r="AJ100" s="13"/>
      <c r="AM100" s="5"/>
      <c r="AN100" s="5"/>
      <c r="BB100" s="7" t="s">
        <v>131</v>
      </c>
    </row>
    <row r="101" spans="1:60" x14ac:dyDescent="0.25">
      <c r="A101" s="7" t="s">
        <v>132</v>
      </c>
      <c r="B101" s="7">
        <v>-49.01</v>
      </c>
      <c r="C101" s="4"/>
      <c r="D101" s="11">
        <v>-23.7803784</v>
      </c>
      <c r="E101" s="7"/>
      <c r="F101" s="7">
        <v>33.07</v>
      </c>
      <c r="G101" s="14">
        <v>17.356275987647948</v>
      </c>
      <c r="H101" s="14">
        <v>0.11259941095384801</v>
      </c>
      <c r="I101" s="14">
        <v>8.2852941176470587</v>
      </c>
      <c r="J101" s="14"/>
      <c r="K101" s="14">
        <v>1.9053626494263596</v>
      </c>
      <c r="L101" s="14">
        <v>293.69603019996839</v>
      </c>
      <c r="M101" s="14">
        <v>12.906106519742883</v>
      </c>
      <c r="N101" s="14"/>
      <c r="O101" s="14">
        <v>0.37041939663409701</v>
      </c>
      <c r="P101" s="14">
        <v>21.244343891402714</v>
      </c>
      <c r="Q101" s="14">
        <v>26.607317230197232</v>
      </c>
      <c r="R101" s="14">
        <v>81.234880819640807</v>
      </c>
      <c r="S101" s="14"/>
      <c r="T101" s="11" t="s">
        <v>282</v>
      </c>
      <c r="U101" s="11" t="s">
        <v>282</v>
      </c>
      <c r="V101" s="11" t="s">
        <v>282</v>
      </c>
      <c r="W101" s="11" t="s">
        <v>282</v>
      </c>
      <c r="X101" s="11" t="s">
        <v>282</v>
      </c>
      <c r="Y101" s="11" t="s">
        <v>282</v>
      </c>
      <c r="Z101" s="11" t="s">
        <v>282</v>
      </c>
      <c r="AA101" s="5"/>
      <c r="AB101" s="11" t="s">
        <v>282</v>
      </c>
      <c r="AC101" s="11" t="s">
        <v>282</v>
      </c>
      <c r="AD101" s="11" t="s">
        <v>282</v>
      </c>
      <c r="AE101" s="11" t="s">
        <v>282</v>
      </c>
      <c r="AF101" s="11" t="s">
        <v>282</v>
      </c>
      <c r="AH101" s="13"/>
      <c r="AI101" s="13"/>
      <c r="AJ101" s="13"/>
      <c r="AM101" s="5"/>
      <c r="AN101" s="5"/>
      <c r="BB101" s="7" t="s">
        <v>132</v>
      </c>
    </row>
    <row r="102" spans="1:60" x14ac:dyDescent="0.25">
      <c r="A102" s="7" t="s">
        <v>133</v>
      </c>
      <c r="B102" s="7">
        <v>-52.01</v>
      </c>
      <c r="C102" s="4"/>
      <c r="D102" s="11"/>
      <c r="F102" s="7">
        <v>61.47</v>
      </c>
      <c r="G102" s="14">
        <v>12.478857904468702</v>
      </c>
      <c r="H102" s="14">
        <v>9.0162627959354313E-2</v>
      </c>
      <c r="I102" s="14">
        <v>8.8358823529411783</v>
      </c>
      <c r="J102" s="14"/>
      <c r="K102" s="14">
        <v>4.9259315612518897</v>
      </c>
      <c r="L102" s="14">
        <v>681.76806057284546</v>
      </c>
      <c r="M102" s="14">
        <v>7.4191693290734824</v>
      </c>
      <c r="N102" s="14"/>
      <c r="O102" s="14">
        <v>0.33889446238491822</v>
      </c>
      <c r="P102" s="14">
        <v>18.18082788671024</v>
      </c>
      <c r="Q102" s="14">
        <v>20.02027606231729</v>
      </c>
      <c r="R102" s="14">
        <v>85.917289170296172</v>
      </c>
      <c r="S102" s="14"/>
      <c r="T102" s="11" t="s">
        <v>282</v>
      </c>
      <c r="U102" s="11" t="s">
        <v>282</v>
      </c>
      <c r="V102" s="11" t="s">
        <v>282</v>
      </c>
      <c r="W102" s="11" t="s">
        <v>282</v>
      </c>
      <c r="X102" s="11" t="s">
        <v>282</v>
      </c>
      <c r="Y102" s="11" t="s">
        <v>282</v>
      </c>
      <c r="Z102" s="11" t="s">
        <v>282</v>
      </c>
      <c r="AA102" s="5"/>
      <c r="AB102" s="13">
        <v>2.0305361777538566</v>
      </c>
      <c r="AC102" s="13">
        <v>13.096229348304869</v>
      </c>
      <c r="AD102" s="13">
        <v>0</v>
      </c>
      <c r="AE102" s="13">
        <v>37.861870769608203</v>
      </c>
      <c r="AF102" s="13">
        <v>47.011363704333078</v>
      </c>
      <c r="AH102" s="13"/>
      <c r="AI102" s="13"/>
      <c r="AJ102" s="13"/>
      <c r="AM102" s="5"/>
      <c r="AN102" s="5"/>
      <c r="BB102" s="7" t="s">
        <v>133</v>
      </c>
    </row>
    <row r="103" spans="1:60" x14ac:dyDescent="0.25">
      <c r="A103" s="7" t="s">
        <v>134</v>
      </c>
      <c r="B103" s="7">
        <v>-56.01</v>
      </c>
      <c r="C103" s="4"/>
      <c r="D103" s="11">
        <v>-24.554881600000002</v>
      </c>
      <c r="E103" s="7"/>
      <c r="F103" s="7">
        <v>43.78</v>
      </c>
      <c r="G103" s="14">
        <v>18.77249134136154</v>
      </c>
      <c r="H103" s="14">
        <v>0.17035335236560034</v>
      </c>
      <c r="I103" s="14">
        <v>7.1205882352941172</v>
      </c>
      <c r="J103" s="14"/>
      <c r="K103" s="14">
        <v>2.3321358472830545</v>
      </c>
      <c r="L103" s="14">
        <v>256.99523603176561</v>
      </c>
      <c r="M103" s="14">
        <v>4.9547966180680376</v>
      </c>
      <c r="N103" s="14"/>
      <c r="O103" s="14">
        <v>0.30738121195295198</v>
      </c>
      <c r="P103" s="14">
        <v>17.981283422459892</v>
      </c>
      <c r="Q103" s="11" t="s">
        <v>282</v>
      </c>
      <c r="R103" s="11" t="s">
        <v>282</v>
      </c>
      <c r="S103" s="14"/>
      <c r="T103" s="11" t="s">
        <v>282</v>
      </c>
      <c r="U103" s="11" t="s">
        <v>282</v>
      </c>
      <c r="V103" s="11" t="s">
        <v>282</v>
      </c>
      <c r="W103" s="11" t="s">
        <v>282</v>
      </c>
      <c r="X103" s="11" t="s">
        <v>282</v>
      </c>
      <c r="Y103" s="11" t="s">
        <v>282</v>
      </c>
      <c r="Z103" s="11" t="s">
        <v>282</v>
      </c>
      <c r="AA103" s="5"/>
      <c r="AB103" s="11" t="s">
        <v>282</v>
      </c>
      <c r="AC103" s="11" t="s">
        <v>282</v>
      </c>
      <c r="AD103" s="11" t="s">
        <v>282</v>
      </c>
      <c r="AE103" s="11" t="s">
        <v>282</v>
      </c>
      <c r="AF103" s="11" t="s">
        <v>282</v>
      </c>
      <c r="AH103" s="13"/>
      <c r="AI103" s="13"/>
      <c r="AJ103" s="13"/>
      <c r="AM103" s="5"/>
      <c r="AN103" s="5"/>
      <c r="BB103" s="7" t="s">
        <v>134</v>
      </c>
    </row>
    <row r="104" spans="1:60" x14ac:dyDescent="0.25">
      <c r="A104" s="7" t="s">
        <v>135</v>
      </c>
      <c r="B104" s="7">
        <v>-62.01</v>
      </c>
      <c r="C104" s="4"/>
      <c r="D104" s="14">
        <v>-24.411150800000001</v>
      </c>
      <c r="E104" s="9"/>
      <c r="F104" s="7">
        <v>16.8</v>
      </c>
      <c r="G104" s="14">
        <v>35.729625214706076</v>
      </c>
      <c r="H104" s="14">
        <v>0.21086421055010285</v>
      </c>
      <c r="I104" s="14">
        <v>3.091764705882353</v>
      </c>
      <c r="J104" s="14"/>
      <c r="K104" s="14">
        <v>0.47019804711204283</v>
      </c>
      <c r="L104" s="14">
        <v>79.672126228401382</v>
      </c>
      <c r="M104" s="14">
        <v>2.3593556381660474</v>
      </c>
      <c r="N104" s="14"/>
      <c r="O104" s="14">
        <v>0.17384440000088203</v>
      </c>
      <c r="P104" s="14">
        <v>7.690956979806848</v>
      </c>
      <c r="Q104" s="11" t="s">
        <v>282</v>
      </c>
      <c r="R104" s="11" t="s">
        <v>282</v>
      </c>
      <c r="S104" s="14"/>
      <c r="T104" s="11" t="s">
        <v>282</v>
      </c>
      <c r="U104" s="11" t="s">
        <v>282</v>
      </c>
      <c r="V104" s="11" t="s">
        <v>282</v>
      </c>
      <c r="W104" s="11" t="s">
        <v>282</v>
      </c>
      <c r="X104" s="11" t="s">
        <v>282</v>
      </c>
      <c r="Y104" s="11" t="s">
        <v>282</v>
      </c>
      <c r="Z104" s="11" t="s">
        <v>282</v>
      </c>
      <c r="AA104" s="5"/>
      <c r="AB104" s="13">
        <v>0</v>
      </c>
      <c r="AC104" s="13">
        <v>0</v>
      </c>
      <c r="AD104" s="13">
        <v>0</v>
      </c>
      <c r="AE104" s="13">
        <v>35.612091521460783</v>
      </c>
      <c r="AF104" s="13">
        <v>64.387908478539202</v>
      </c>
      <c r="AH104" s="13"/>
      <c r="AI104" s="13"/>
      <c r="AJ104" s="13"/>
      <c r="AM104" s="5"/>
      <c r="AN104" s="5"/>
      <c r="BB104" s="7" t="s">
        <v>135</v>
      </c>
    </row>
    <row r="105" spans="1:60" x14ac:dyDescent="0.25">
      <c r="A105" s="7" t="s">
        <v>136</v>
      </c>
      <c r="B105" s="7">
        <v>-67.010000000000005</v>
      </c>
      <c r="C105" s="4"/>
      <c r="D105" s="11">
        <v>-24.0128336</v>
      </c>
      <c r="E105" s="7"/>
      <c r="F105" s="7">
        <v>20.8</v>
      </c>
      <c r="G105" s="14">
        <v>4.7216048281882088</v>
      </c>
      <c r="H105" s="14">
        <v>7.68667565552099E-2</v>
      </c>
      <c r="I105" s="14">
        <v>8.8994117647058815</v>
      </c>
      <c r="J105" s="14"/>
      <c r="K105" s="14">
        <v>4.4052818388830417</v>
      </c>
      <c r="L105" s="14">
        <v>270.59812241538128</v>
      </c>
      <c r="M105" s="14">
        <v>6.7275494672754945</v>
      </c>
      <c r="N105" s="14"/>
      <c r="O105" s="14">
        <v>0.29695060833427112</v>
      </c>
      <c r="P105" s="14">
        <v>21.496163682864449</v>
      </c>
      <c r="Q105" s="14">
        <v>29.50529080992883</v>
      </c>
      <c r="R105" s="14">
        <v>80.711712020141889</v>
      </c>
      <c r="S105" s="14"/>
      <c r="T105" s="11" t="s">
        <v>282</v>
      </c>
      <c r="U105" s="11" t="s">
        <v>282</v>
      </c>
      <c r="V105" s="11" t="s">
        <v>282</v>
      </c>
      <c r="W105" s="11" t="s">
        <v>282</v>
      </c>
      <c r="X105" s="11" t="s">
        <v>282</v>
      </c>
      <c r="Y105" s="11" t="s">
        <v>282</v>
      </c>
      <c r="Z105" s="11" t="s">
        <v>282</v>
      </c>
      <c r="AA105" s="5"/>
      <c r="AB105" s="13">
        <v>0</v>
      </c>
      <c r="AC105" s="7">
        <v>5.0999999999999996</v>
      </c>
      <c r="AD105" s="7">
        <v>0</v>
      </c>
      <c r="AE105" s="7">
        <v>48.1</v>
      </c>
      <c r="AF105" s="7">
        <v>46.8</v>
      </c>
      <c r="AH105" s="13"/>
      <c r="AI105" s="13"/>
      <c r="AJ105" s="13"/>
      <c r="AM105" s="5"/>
      <c r="AN105" s="5"/>
      <c r="BB105" s="7" t="s">
        <v>136</v>
      </c>
      <c r="BC105" s="7" t="s">
        <v>137</v>
      </c>
      <c r="BD105" s="7" t="s">
        <v>279</v>
      </c>
      <c r="BE105" s="10">
        <v>0.71543599999999996</v>
      </c>
      <c r="BF105" s="10">
        <v>6.9999999999999999E-6</v>
      </c>
      <c r="BG105" s="10">
        <v>0.51267200000000002</v>
      </c>
      <c r="BH105" s="10">
        <v>7.9999999999999998E-12</v>
      </c>
    </row>
    <row r="106" spans="1:60" x14ac:dyDescent="0.25">
      <c r="A106" s="7" t="s">
        <v>138</v>
      </c>
      <c r="B106" s="7">
        <v>-70.010000000000005</v>
      </c>
      <c r="C106" s="4"/>
      <c r="D106" s="11">
        <v>-24.066858499999999</v>
      </c>
      <c r="E106" s="7"/>
      <c r="F106" s="7">
        <v>57.93</v>
      </c>
      <c r="G106" s="14">
        <v>2.5176504819740759</v>
      </c>
      <c r="H106" s="14">
        <v>5.3495107602612287E-2</v>
      </c>
      <c r="I106" s="14">
        <v>9.6405882352941177</v>
      </c>
      <c r="J106" s="14"/>
      <c r="K106" s="14">
        <v>23.009548154030263</v>
      </c>
      <c r="L106" s="14">
        <v>1082.9027661806431</v>
      </c>
      <c r="M106" s="14">
        <v>6.509418996628991</v>
      </c>
      <c r="N106" s="14"/>
      <c r="O106" s="14">
        <v>0.32188225866850317</v>
      </c>
      <c r="P106" s="14">
        <v>21.141640866873061</v>
      </c>
      <c r="Q106" s="14">
        <v>32.143439043051316</v>
      </c>
      <c r="R106" s="14">
        <v>81.106588296965185</v>
      </c>
      <c r="S106" s="14"/>
      <c r="T106" s="11" t="s">
        <v>282</v>
      </c>
      <c r="U106" s="11" t="s">
        <v>282</v>
      </c>
      <c r="V106" s="11" t="s">
        <v>282</v>
      </c>
      <c r="W106" s="11" t="s">
        <v>282</v>
      </c>
      <c r="X106" s="11" t="s">
        <v>282</v>
      </c>
      <c r="Y106" s="11" t="s">
        <v>282</v>
      </c>
      <c r="Z106" s="11" t="s">
        <v>282</v>
      </c>
      <c r="AA106" s="5"/>
      <c r="AB106" s="13">
        <v>0</v>
      </c>
      <c r="AC106" s="7">
        <v>13.1</v>
      </c>
      <c r="AD106" s="7">
        <v>0</v>
      </c>
      <c r="AE106" s="7">
        <v>44.4</v>
      </c>
      <c r="AF106" s="7">
        <v>42.5</v>
      </c>
      <c r="AH106" s="13"/>
      <c r="AI106" s="13"/>
      <c r="AJ106" s="13"/>
      <c r="AM106" s="5"/>
      <c r="AN106" s="5"/>
      <c r="BB106" s="7" t="s">
        <v>138</v>
      </c>
    </row>
    <row r="107" spans="1:60" x14ac:dyDescent="0.25">
      <c r="A107" s="7" t="s">
        <v>139</v>
      </c>
      <c r="B107" s="7">
        <v>-76.010000000000005</v>
      </c>
      <c r="C107" s="4"/>
      <c r="D107" s="11">
        <v>-23.437428799999999</v>
      </c>
      <c r="E107" s="7"/>
      <c r="F107" s="7">
        <v>63.57</v>
      </c>
      <c r="G107" s="14">
        <v>3.9722031893824914</v>
      </c>
      <c r="H107" s="14">
        <v>6.0662413281408895E-2</v>
      </c>
      <c r="I107" s="14">
        <v>9.0794117647058812</v>
      </c>
      <c r="J107" s="14"/>
      <c r="K107" s="14">
        <v>16.003713045173409</v>
      </c>
      <c r="L107" s="14">
        <v>1047.9306140542581</v>
      </c>
      <c r="M107" s="14">
        <v>6.5939959729086581</v>
      </c>
      <c r="N107" s="14"/>
      <c r="O107" s="14">
        <v>0.30103484996040808</v>
      </c>
      <c r="P107" s="14">
        <v>21.017156862745093</v>
      </c>
      <c r="Q107" s="14">
        <v>34.344136700752081</v>
      </c>
      <c r="R107" s="14">
        <v>77.842682790925025</v>
      </c>
      <c r="S107" s="14"/>
      <c r="T107" s="11" t="s">
        <v>282</v>
      </c>
      <c r="U107" s="11" t="s">
        <v>282</v>
      </c>
      <c r="V107" s="11" t="s">
        <v>282</v>
      </c>
      <c r="W107" s="11" t="s">
        <v>282</v>
      </c>
      <c r="X107" s="11" t="s">
        <v>282</v>
      </c>
      <c r="Y107" s="11" t="s">
        <v>282</v>
      </c>
      <c r="Z107" s="11" t="s">
        <v>282</v>
      </c>
      <c r="AA107" s="5"/>
      <c r="AB107" s="13">
        <v>4.2861474802611994</v>
      </c>
      <c r="AC107" s="13">
        <v>9.1084342253786534</v>
      </c>
      <c r="AD107" s="13">
        <v>0</v>
      </c>
      <c r="AE107" s="13">
        <v>45.469238013287992</v>
      </c>
      <c r="AF107" s="13">
        <v>41.136180281072143</v>
      </c>
      <c r="AH107" s="13"/>
      <c r="AI107" s="13"/>
      <c r="AJ107" s="13"/>
      <c r="AM107" s="5"/>
      <c r="AN107" s="5"/>
      <c r="BB107" s="7" t="s">
        <v>139</v>
      </c>
    </row>
    <row r="108" spans="1:60" x14ac:dyDescent="0.25">
      <c r="A108" s="7" t="s">
        <v>140</v>
      </c>
      <c r="B108" s="7">
        <v>-77.510000000000005</v>
      </c>
      <c r="C108" s="4"/>
      <c r="D108" s="11">
        <v>-24.3516136</v>
      </c>
      <c r="E108" s="7"/>
      <c r="F108" s="7">
        <v>21.2</v>
      </c>
      <c r="G108" s="14">
        <v>38.147145230474656</v>
      </c>
      <c r="H108" s="14">
        <v>0.30351981439773423</v>
      </c>
      <c r="I108" s="14">
        <v>4.3994117647058824</v>
      </c>
      <c r="J108" s="14"/>
      <c r="K108" s="14">
        <v>0.55574276585876548</v>
      </c>
      <c r="L108" s="14">
        <v>69.847169754193999</v>
      </c>
      <c r="M108" s="14">
        <v>2.3349530288305802</v>
      </c>
      <c r="N108" s="14"/>
      <c r="O108" s="14">
        <v>0.33008791751994915</v>
      </c>
      <c r="P108" s="14">
        <v>19.295665634674918</v>
      </c>
      <c r="Q108" s="11" t="s">
        <v>282</v>
      </c>
      <c r="R108" s="11" t="s">
        <v>282</v>
      </c>
      <c r="S108" s="14"/>
      <c r="T108" s="11" t="s">
        <v>282</v>
      </c>
      <c r="U108" s="11" t="s">
        <v>282</v>
      </c>
      <c r="V108" s="11" t="s">
        <v>282</v>
      </c>
      <c r="W108" s="11" t="s">
        <v>282</v>
      </c>
      <c r="X108" s="11" t="s">
        <v>282</v>
      </c>
      <c r="Y108" s="11" t="s">
        <v>282</v>
      </c>
      <c r="Z108" s="11" t="s">
        <v>282</v>
      </c>
      <c r="AA108" s="5"/>
      <c r="AB108" s="11" t="s">
        <v>282</v>
      </c>
      <c r="AC108" s="11" t="s">
        <v>282</v>
      </c>
      <c r="AD108" s="11" t="s">
        <v>282</v>
      </c>
      <c r="AE108" s="11" t="s">
        <v>282</v>
      </c>
      <c r="AF108" s="11" t="s">
        <v>282</v>
      </c>
      <c r="AH108" s="13"/>
      <c r="AI108" s="13"/>
      <c r="AJ108" s="13"/>
      <c r="AM108" s="5"/>
      <c r="AN108" s="5"/>
      <c r="BB108" s="7" t="s">
        <v>140</v>
      </c>
    </row>
    <row r="109" spans="1:60" x14ac:dyDescent="0.25">
      <c r="A109" s="7" t="s">
        <v>141</v>
      </c>
      <c r="B109" s="7">
        <v>-80.510000000000005</v>
      </c>
      <c r="C109" s="4"/>
      <c r="D109" s="11">
        <v>-24.151466200000002</v>
      </c>
      <c r="E109" s="7"/>
      <c r="F109" s="7">
        <v>10.59</v>
      </c>
      <c r="G109" s="14">
        <v>53.801589053189133</v>
      </c>
      <c r="H109" s="14">
        <v>0.16762706581617856</v>
      </c>
      <c r="I109" s="14">
        <v>1.0905882352941176</v>
      </c>
      <c r="J109" s="14"/>
      <c r="K109" s="14">
        <v>0.19683433494000618</v>
      </c>
      <c r="L109" s="14">
        <v>63.175955198148579</v>
      </c>
      <c r="M109" s="14">
        <v>2.4071399919775369</v>
      </c>
      <c r="N109" s="14"/>
      <c r="O109" s="14">
        <v>0.56177278603749192</v>
      </c>
      <c r="P109" s="14">
        <v>18.17647058823529</v>
      </c>
      <c r="Q109" s="11" t="s">
        <v>282</v>
      </c>
      <c r="R109" s="11" t="s">
        <v>282</v>
      </c>
      <c r="S109" s="14"/>
      <c r="T109" s="1">
        <v>-0.35546834732114174</v>
      </c>
      <c r="U109" s="1">
        <v>-7.5453239805955974E-2</v>
      </c>
      <c r="V109" s="1">
        <v>-0.43403802325370222</v>
      </c>
      <c r="W109" s="1">
        <v>-0.20997862265825784</v>
      </c>
      <c r="X109" s="1">
        <v>-0.30255373441126077</v>
      </c>
      <c r="Y109" s="1">
        <v>3.0040020217552754E-2</v>
      </c>
      <c r="Z109" s="1">
        <v>-0.27613409901469232</v>
      </c>
      <c r="AA109" s="5"/>
      <c r="AB109" s="11" t="s">
        <v>282</v>
      </c>
      <c r="AC109" s="11" t="s">
        <v>282</v>
      </c>
      <c r="AD109" s="11" t="s">
        <v>282</v>
      </c>
      <c r="AE109" s="11" t="s">
        <v>282</v>
      </c>
      <c r="AF109" s="11" t="s">
        <v>282</v>
      </c>
      <c r="AH109" s="13"/>
      <c r="AI109" s="13"/>
      <c r="AJ109" s="13"/>
      <c r="AM109" s="5"/>
      <c r="AN109" s="5"/>
      <c r="BB109" s="7" t="s">
        <v>141</v>
      </c>
    </row>
    <row r="110" spans="1:60" x14ac:dyDescent="0.25">
      <c r="A110" s="7" t="s">
        <v>142</v>
      </c>
      <c r="B110" s="7">
        <v>-85.51</v>
      </c>
      <c r="C110" s="4"/>
      <c r="D110" s="11">
        <v>-24.595861599999999</v>
      </c>
      <c r="E110" s="7"/>
      <c r="F110" s="7">
        <v>45.4</v>
      </c>
      <c r="G110" s="14">
        <v>2.8536197332482338</v>
      </c>
      <c r="H110" s="14">
        <v>9.2093049202276026E-2</v>
      </c>
      <c r="I110" s="14">
        <v>9.7676470588235293</v>
      </c>
      <c r="J110" s="14"/>
      <c r="K110" s="14">
        <v>15.90961804442032</v>
      </c>
      <c r="L110" s="14">
        <v>492.97965908677901</v>
      </c>
      <c r="M110" s="14">
        <v>41.628910463861921</v>
      </c>
      <c r="N110" s="14"/>
      <c r="O110" s="14">
        <v>0.32956498612671337</v>
      </c>
      <c r="P110" s="14">
        <v>21.420278637770895</v>
      </c>
      <c r="Q110" s="14">
        <v>36.156132293263191</v>
      </c>
      <c r="R110" s="14">
        <v>78.429396154927346</v>
      </c>
      <c r="S110" s="14"/>
      <c r="T110" s="11" t="s">
        <v>282</v>
      </c>
      <c r="U110" s="11" t="s">
        <v>282</v>
      </c>
      <c r="V110" s="11" t="s">
        <v>282</v>
      </c>
      <c r="W110" s="11" t="s">
        <v>282</v>
      </c>
      <c r="X110" s="11" t="s">
        <v>282</v>
      </c>
      <c r="Y110" s="11" t="s">
        <v>282</v>
      </c>
      <c r="Z110" s="11" t="s">
        <v>282</v>
      </c>
      <c r="AA110" s="5"/>
      <c r="AB110" s="13">
        <v>3.3121737808262441</v>
      </c>
      <c r="AC110" s="13">
        <v>21.173834415747951</v>
      </c>
      <c r="AD110" s="13">
        <v>0</v>
      </c>
      <c r="AE110" s="13">
        <v>45.69977234919704</v>
      </c>
      <c r="AF110" s="13">
        <v>29.814219454228759</v>
      </c>
      <c r="AH110" s="13"/>
      <c r="AI110" s="13"/>
      <c r="AJ110" s="13"/>
      <c r="AM110" s="5"/>
      <c r="AN110" s="5"/>
      <c r="BB110" s="7" t="s">
        <v>142</v>
      </c>
    </row>
    <row r="111" spans="1:60" x14ac:dyDescent="0.25">
      <c r="A111" s="7" t="s">
        <v>143</v>
      </c>
      <c r="B111" s="7">
        <v>-95.51</v>
      </c>
      <c r="C111" s="4"/>
      <c r="D111" s="11">
        <v>-24.2562365</v>
      </c>
      <c r="E111" s="7"/>
      <c r="F111" s="7">
        <v>17.62</v>
      </c>
      <c r="G111" s="14">
        <v>2.7511239804394556</v>
      </c>
      <c r="H111" s="14">
        <v>5.1321544125850722E-2</v>
      </c>
      <c r="I111" s="14">
        <v>8.618823529411765</v>
      </c>
      <c r="J111" s="14"/>
      <c r="K111" s="14">
        <v>6.4046550156512536</v>
      </c>
      <c r="L111" s="14">
        <v>343.32560136523222</v>
      </c>
      <c r="M111" s="14">
        <v>1.8039144835892804</v>
      </c>
      <c r="N111" s="14"/>
      <c r="O111" s="14">
        <v>0.27389748721674639</v>
      </c>
      <c r="P111" s="14">
        <v>18.655462184873951</v>
      </c>
      <c r="Q111" s="14">
        <v>34.075306656723491</v>
      </c>
      <c r="R111" s="14">
        <v>77.11433293416772</v>
      </c>
      <c r="S111" s="14"/>
      <c r="T111" s="11" t="s">
        <v>282</v>
      </c>
      <c r="U111" s="11" t="s">
        <v>282</v>
      </c>
      <c r="V111" s="11" t="s">
        <v>282</v>
      </c>
      <c r="W111" s="11" t="s">
        <v>282</v>
      </c>
      <c r="X111" s="11" t="s">
        <v>282</v>
      </c>
      <c r="Y111" s="11" t="s">
        <v>282</v>
      </c>
      <c r="Z111" s="11" t="s">
        <v>282</v>
      </c>
      <c r="AA111" s="5"/>
      <c r="AB111" s="13">
        <v>0</v>
      </c>
      <c r="AC111" s="7">
        <v>10.8</v>
      </c>
      <c r="AD111" s="7">
        <v>0</v>
      </c>
      <c r="AE111" s="7">
        <v>45.8</v>
      </c>
      <c r="AF111" s="7">
        <v>43.4</v>
      </c>
      <c r="AH111" s="13"/>
      <c r="AI111" s="13"/>
      <c r="AJ111" s="13"/>
      <c r="AM111" s="5"/>
      <c r="AN111" s="5"/>
      <c r="BB111" s="7" t="s">
        <v>143</v>
      </c>
    </row>
    <row r="112" spans="1:60" x14ac:dyDescent="0.25">
      <c r="A112" s="7" t="s">
        <v>144</v>
      </c>
      <c r="B112" s="7">
        <v>-96.51</v>
      </c>
      <c r="C112" s="4"/>
      <c r="D112" s="11">
        <v>-24.587195999999999</v>
      </c>
      <c r="E112" s="7"/>
      <c r="F112" s="7">
        <v>54.3</v>
      </c>
      <c r="G112" s="14">
        <v>27.634431814982026</v>
      </c>
      <c r="H112" s="14">
        <v>0.14011770612518129</v>
      </c>
      <c r="I112" s="14">
        <v>7.0729411764705876</v>
      </c>
      <c r="J112" s="14"/>
      <c r="K112" s="14">
        <v>1.9649399836967596</v>
      </c>
      <c r="L112" s="14">
        <v>387.53132278292026</v>
      </c>
      <c r="M112" s="14">
        <v>6.3001638001637996</v>
      </c>
      <c r="N112" s="14"/>
      <c r="O112" s="14">
        <v>0.44682495639765341</v>
      </c>
      <c r="P112" s="14">
        <v>29.470588235294109</v>
      </c>
      <c r="Q112" s="11" t="s">
        <v>282</v>
      </c>
      <c r="R112" s="11" t="s">
        <v>282</v>
      </c>
      <c r="S112" s="14"/>
      <c r="T112" s="11" t="s">
        <v>282</v>
      </c>
      <c r="U112" s="11" t="s">
        <v>282</v>
      </c>
      <c r="V112" s="11" t="s">
        <v>282</v>
      </c>
      <c r="W112" s="11" t="s">
        <v>282</v>
      </c>
      <c r="X112" s="11" t="s">
        <v>282</v>
      </c>
      <c r="Y112" s="11" t="s">
        <v>282</v>
      </c>
      <c r="Z112" s="11" t="s">
        <v>282</v>
      </c>
      <c r="AA112" s="5"/>
      <c r="AB112" s="11" t="s">
        <v>282</v>
      </c>
      <c r="AC112" s="11" t="s">
        <v>282</v>
      </c>
      <c r="AD112" s="11" t="s">
        <v>282</v>
      </c>
      <c r="AE112" s="11" t="s">
        <v>282</v>
      </c>
      <c r="AF112" s="11" t="s">
        <v>282</v>
      </c>
      <c r="AH112" s="13"/>
      <c r="AI112" s="13"/>
      <c r="AJ112" s="13"/>
      <c r="AM112" s="5"/>
      <c r="AN112" s="5"/>
      <c r="BB112" s="7" t="s">
        <v>144</v>
      </c>
    </row>
    <row r="113" spans="1:60" x14ac:dyDescent="0.25">
      <c r="A113" s="7" t="s">
        <v>145</v>
      </c>
      <c r="B113" s="7">
        <v>-101.51</v>
      </c>
      <c r="C113" s="4"/>
      <c r="D113" s="11">
        <v>-23.892957599999999</v>
      </c>
      <c r="E113" s="7"/>
      <c r="F113" s="7">
        <v>50.05</v>
      </c>
      <c r="G113" s="14">
        <v>7.1377897880813554</v>
      </c>
      <c r="H113" s="14">
        <v>0.19836271337721745</v>
      </c>
      <c r="I113" s="14">
        <v>9.9952941176470578</v>
      </c>
      <c r="J113" s="14"/>
      <c r="K113" s="14">
        <v>7.0119745027477878</v>
      </c>
      <c r="L113" s="14">
        <v>252.31556449231547</v>
      </c>
      <c r="M113" s="14">
        <v>7.0762641383898872</v>
      </c>
      <c r="N113" s="14"/>
      <c r="O113" s="14">
        <v>0.37484227152534094</v>
      </c>
      <c r="P113" s="14">
        <v>20.566448801742915</v>
      </c>
      <c r="Q113" s="14">
        <v>27.425416849855644</v>
      </c>
      <c r="R113" s="14">
        <v>82.36296877624784</v>
      </c>
      <c r="S113" s="14"/>
      <c r="T113" s="11" t="s">
        <v>282</v>
      </c>
      <c r="U113" s="11" t="s">
        <v>282</v>
      </c>
      <c r="V113" s="11" t="s">
        <v>282</v>
      </c>
      <c r="W113" s="11" t="s">
        <v>282</v>
      </c>
      <c r="X113" s="11" t="s">
        <v>282</v>
      </c>
      <c r="Y113" s="11" t="s">
        <v>282</v>
      </c>
      <c r="Z113" s="11" t="s">
        <v>282</v>
      </c>
      <c r="AA113" s="5"/>
      <c r="AB113" s="13">
        <v>0</v>
      </c>
      <c r="AC113" s="7">
        <v>16.899999999999999</v>
      </c>
      <c r="AD113" s="7">
        <v>0</v>
      </c>
      <c r="AE113" s="7">
        <v>51.6</v>
      </c>
      <c r="AF113" s="7">
        <v>31.5</v>
      </c>
      <c r="AH113" s="13"/>
      <c r="AI113" s="13"/>
      <c r="AJ113" s="13"/>
      <c r="AM113" s="5"/>
      <c r="AN113" s="5"/>
      <c r="BB113" s="7" t="s">
        <v>145</v>
      </c>
      <c r="BC113" s="7" t="s">
        <v>146</v>
      </c>
      <c r="BD113" s="7" t="s">
        <v>279</v>
      </c>
      <c r="BE113" s="10">
        <v>0.71864600000000001</v>
      </c>
      <c r="BF113" s="10">
        <v>7.9999999999999996E-6</v>
      </c>
      <c r="BG113" s="10">
        <v>0.51271</v>
      </c>
      <c r="BH113" s="10">
        <v>6.0000000000000003E-12</v>
      </c>
    </row>
    <row r="114" spans="1:60" x14ac:dyDescent="0.25">
      <c r="A114" s="7" t="s">
        <v>147</v>
      </c>
      <c r="B114" s="7">
        <v>-104.51</v>
      </c>
      <c r="C114" s="4"/>
      <c r="D114" s="11">
        <v>-24.008664</v>
      </c>
      <c r="E114" s="7"/>
      <c r="F114" s="7">
        <v>40.25</v>
      </c>
      <c r="G114" s="14">
        <v>5.6855576726330712</v>
      </c>
      <c r="H114" s="14">
        <v>0.10121443713042508</v>
      </c>
      <c r="I114" s="14">
        <v>9.0211764705882356</v>
      </c>
      <c r="J114" s="14"/>
      <c r="K114" s="14">
        <v>7.0793407291847226</v>
      </c>
      <c r="L114" s="14">
        <v>397.67054128981408</v>
      </c>
      <c r="M114" s="14">
        <v>4.0268950094161964</v>
      </c>
      <c r="N114" s="14"/>
      <c r="O114" s="14">
        <v>0.32036944708277748</v>
      </c>
      <c r="P114" s="14">
        <v>21.478991596638661</v>
      </c>
      <c r="Q114" s="14">
        <v>34.323404106581229</v>
      </c>
      <c r="R114" s="14">
        <v>79.402474098831803</v>
      </c>
      <c r="S114" s="14"/>
      <c r="T114" s="11" t="s">
        <v>282</v>
      </c>
      <c r="U114" s="11" t="s">
        <v>282</v>
      </c>
      <c r="V114" s="11" t="s">
        <v>282</v>
      </c>
      <c r="W114" s="11" t="s">
        <v>282</v>
      </c>
      <c r="X114" s="11" t="s">
        <v>282</v>
      </c>
      <c r="Y114" s="11" t="s">
        <v>282</v>
      </c>
      <c r="Z114" s="11" t="s">
        <v>282</v>
      </c>
      <c r="AA114" s="5"/>
      <c r="AB114" s="13">
        <v>4.2755439421651271</v>
      </c>
      <c r="AC114" s="13">
        <v>39.094969335548626</v>
      </c>
      <c r="AD114" s="13">
        <v>0</v>
      </c>
      <c r="AE114" s="13">
        <v>41.094947869487477</v>
      </c>
      <c r="AF114" s="13">
        <v>15.534538852798779</v>
      </c>
      <c r="AH114" s="13"/>
      <c r="AI114" s="13"/>
      <c r="AJ114" s="13"/>
      <c r="AM114" s="5"/>
      <c r="AN114" s="5"/>
      <c r="BB114" s="7" t="s">
        <v>147</v>
      </c>
    </row>
    <row r="115" spans="1:60" x14ac:dyDescent="0.25">
      <c r="A115" s="7" t="s">
        <v>148</v>
      </c>
      <c r="B115" s="7">
        <v>-107.51</v>
      </c>
      <c r="C115" s="4"/>
      <c r="D115" s="14">
        <v>-24.829129200000001</v>
      </c>
      <c r="E115" s="9"/>
      <c r="F115" s="7">
        <v>26.18</v>
      </c>
      <c r="G115" s="14">
        <v>46.922358528641553</v>
      </c>
      <c r="H115" s="14">
        <v>0.19946167577819926</v>
      </c>
      <c r="I115" s="14">
        <v>4.4576470588235297</v>
      </c>
      <c r="J115" s="14"/>
      <c r="K115" s="14">
        <v>0.55794296836165314</v>
      </c>
      <c r="L115" s="14">
        <v>131.25328411013692</v>
      </c>
      <c r="M115" s="14">
        <v>2.9020605112154407</v>
      </c>
      <c r="N115" s="14"/>
      <c r="O115" s="14">
        <v>0.521402884297824</v>
      </c>
      <c r="P115" s="14">
        <v>25.618661257606494</v>
      </c>
      <c r="Q115" s="11" t="s">
        <v>282</v>
      </c>
      <c r="R115" s="11" t="s">
        <v>282</v>
      </c>
      <c r="S115" s="14"/>
      <c r="T115" s="11" t="s">
        <v>282</v>
      </c>
      <c r="U115" s="11" t="s">
        <v>282</v>
      </c>
      <c r="V115" s="11" t="s">
        <v>282</v>
      </c>
      <c r="W115" s="11" t="s">
        <v>282</v>
      </c>
      <c r="X115" s="11" t="s">
        <v>282</v>
      </c>
      <c r="Y115" s="11" t="s">
        <v>282</v>
      </c>
      <c r="Z115" s="11" t="s">
        <v>282</v>
      </c>
      <c r="AA115" s="5"/>
      <c r="AB115" s="11" t="s">
        <v>282</v>
      </c>
      <c r="AC115" s="11" t="s">
        <v>282</v>
      </c>
      <c r="AD115" s="11" t="s">
        <v>282</v>
      </c>
      <c r="AE115" s="11" t="s">
        <v>282</v>
      </c>
      <c r="AF115" s="11" t="s">
        <v>282</v>
      </c>
      <c r="AH115" s="13"/>
      <c r="AI115" s="13"/>
      <c r="AJ115" s="13"/>
      <c r="AM115" s="5"/>
      <c r="AN115" s="5"/>
      <c r="BB115" s="7" t="s">
        <v>148</v>
      </c>
    </row>
    <row r="116" spans="1:60" x14ac:dyDescent="0.25">
      <c r="A116" s="7" t="s">
        <v>149</v>
      </c>
      <c r="B116" s="7">
        <v>-117.51</v>
      </c>
      <c r="C116" s="4"/>
      <c r="D116" s="11">
        <v>-23.793494599999999</v>
      </c>
      <c r="E116" s="7"/>
      <c r="F116" s="7">
        <v>10.26</v>
      </c>
      <c r="G116" s="14">
        <v>3.2492139176467276</v>
      </c>
      <c r="H116" s="14">
        <v>8.2971661274126973E-2</v>
      </c>
      <c r="I116" s="14">
        <v>9.248823529411764</v>
      </c>
      <c r="J116" s="14"/>
      <c r="K116" s="14">
        <v>3.1576868313523958</v>
      </c>
      <c r="L116" s="14">
        <v>123.65667798433454</v>
      </c>
      <c r="M116" s="14">
        <v>2.3016627078384797</v>
      </c>
      <c r="N116" s="14"/>
      <c r="O116" s="14">
        <v>0.31020359309790591</v>
      </c>
      <c r="P116" s="14">
        <v>19.762443438914026</v>
      </c>
      <c r="Q116" s="14">
        <v>32.522196219680829</v>
      </c>
      <c r="R116" s="14">
        <v>80.89727747724676</v>
      </c>
      <c r="S116" s="14"/>
      <c r="T116" s="11" t="s">
        <v>282</v>
      </c>
      <c r="U116" s="11" t="s">
        <v>282</v>
      </c>
      <c r="V116" s="11" t="s">
        <v>282</v>
      </c>
      <c r="W116" s="11" t="s">
        <v>282</v>
      </c>
      <c r="X116" s="11" t="s">
        <v>282</v>
      </c>
      <c r="Y116" s="11" t="s">
        <v>282</v>
      </c>
      <c r="Z116" s="11" t="s">
        <v>282</v>
      </c>
      <c r="AA116" s="5"/>
      <c r="AB116" s="13">
        <v>0</v>
      </c>
      <c r="AC116" s="7">
        <v>10.5</v>
      </c>
      <c r="AD116" s="7">
        <v>0</v>
      </c>
      <c r="AE116" s="7">
        <v>52</v>
      </c>
      <c r="AF116" s="7">
        <v>37.5</v>
      </c>
      <c r="AH116" s="13"/>
      <c r="AI116" s="13"/>
      <c r="AJ116" s="13"/>
      <c r="AM116" s="5"/>
      <c r="AN116" s="5"/>
      <c r="BB116" s="7" t="s">
        <v>149</v>
      </c>
    </row>
    <row r="117" spans="1:60" x14ac:dyDescent="0.25">
      <c r="A117" s="7" t="s">
        <v>150</v>
      </c>
      <c r="B117" s="7">
        <v>-122.51</v>
      </c>
      <c r="C117" s="4"/>
      <c r="D117" s="11">
        <v>-23.5646016</v>
      </c>
      <c r="E117" s="7"/>
      <c r="F117" s="7">
        <v>37.57</v>
      </c>
      <c r="G117" s="14">
        <v>43.598405429265057</v>
      </c>
      <c r="H117" s="14">
        <v>0.14209583844694856</v>
      </c>
      <c r="I117" s="14">
        <v>4.3305882352941172</v>
      </c>
      <c r="J117" s="14"/>
      <c r="K117" s="14">
        <v>0.86172876347402971</v>
      </c>
      <c r="L117" s="14">
        <v>264.39901696365831</v>
      </c>
      <c r="M117" s="14">
        <v>4.0621382687782237</v>
      </c>
      <c r="N117" s="14"/>
      <c r="O117" s="14">
        <v>0.55171414582479827</v>
      </c>
      <c r="P117" s="14">
        <v>30.073529411764707</v>
      </c>
      <c r="Q117" s="11" t="s">
        <v>282</v>
      </c>
      <c r="R117" s="11" t="s">
        <v>282</v>
      </c>
      <c r="S117" s="14"/>
      <c r="T117" s="11" t="s">
        <v>282</v>
      </c>
      <c r="U117" s="11" t="s">
        <v>282</v>
      </c>
      <c r="V117" s="11" t="s">
        <v>282</v>
      </c>
      <c r="W117" s="11" t="s">
        <v>282</v>
      </c>
      <c r="X117" s="11" t="s">
        <v>282</v>
      </c>
      <c r="Y117" s="11" t="s">
        <v>282</v>
      </c>
      <c r="Z117" s="11" t="s">
        <v>282</v>
      </c>
      <c r="AA117" s="5"/>
      <c r="AB117" s="11" t="s">
        <v>282</v>
      </c>
      <c r="AC117" s="11" t="s">
        <v>282</v>
      </c>
      <c r="AD117" s="11" t="s">
        <v>282</v>
      </c>
      <c r="AE117" s="11" t="s">
        <v>282</v>
      </c>
      <c r="AF117" s="11" t="s">
        <v>282</v>
      </c>
      <c r="AG117" s="13"/>
      <c r="AH117" s="13"/>
      <c r="AI117" s="13"/>
      <c r="AJ117" s="13"/>
      <c r="AM117" s="5"/>
      <c r="AN117" s="5"/>
      <c r="BB117" s="7" t="s">
        <v>150</v>
      </c>
    </row>
    <row r="118" spans="1:60" x14ac:dyDescent="0.25">
      <c r="A118" s="7" t="s">
        <v>151</v>
      </c>
      <c r="B118" s="7">
        <v>-127.51</v>
      </c>
      <c r="C118" s="4"/>
      <c r="D118" s="11">
        <v>-23.700113600000002</v>
      </c>
      <c r="E118" s="7"/>
      <c r="F118" s="7">
        <v>37.94</v>
      </c>
      <c r="G118" s="14">
        <v>12.013684872490403</v>
      </c>
      <c r="H118" s="14">
        <v>5.8684592212428874E-2</v>
      </c>
      <c r="I118" s="14">
        <v>7.5335294117647065</v>
      </c>
      <c r="J118" s="14"/>
      <c r="K118" s="14">
        <v>3.1580651900464858</v>
      </c>
      <c r="L118" s="14">
        <v>646.50700583661285</v>
      </c>
      <c r="M118" s="14">
        <v>8.760934528660691</v>
      </c>
      <c r="N118" s="14"/>
      <c r="O118" s="14">
        <v>0.28376300423491596</v>
      </c>
      <c r="P118" s="14">
        <v>19.024064171122994</v>
      </c>
      <c r="Q118" s="14">
        <v>29.4155474630304</v>
      </c>
      <c r="R118" s="14">
        <v>77.835107457373695</v>
      </c>
      <c r="S118" s="14"/>
      <c r="T118" s="11" t="s">
        <v>282</v>
      </c>
      <c r="U118" s="11" t="s">
        <v>282</v>
      </c>
      <c r="V118" s="11" t="s">
        <v>282</v>
      </c>
      <c r="W118" s="11" t="s">
        <v>282</v>
      </c>
      <c r="X118" s="11" t="s">
        <v>282</v>
      </c>
      <c r="Y118" s="11" t="s">
        <v>282</v>
      </c>
      <c r="Z118" s="11" t="s">
        <v>282</v>
      </c>
      <c r="AA118" s="5"/>
      <c r="AB118" s="13">
        <v>0</v>
      </c>
      <c r="AC118" s="7">
        <v>14</v>
      </c>
      <c r="AD118" s="7">
        <v>0</v>
      </c>
      <c r="AE118" s="7">
        <v>50</v>
      </c>
      <c r="AF118" s="7">
        <v>36</v>
      </c>
      <c r="AH118" s="13"/>
      <c r="AI118" s="13"/>
      <c r="AJ118" s="13"/>
      <c r="AM118" s="5"/>
      <c r="AN118" s="5"/>
      <c r="BB118" s="7" t="s">
        <v>151</v>
      </c>
    </row>
    <row r="119" spans="1:60" x14ac:dyDescent="0.25">
      <c r="A119" s="7" t="s">
        <v>152</v>
      </c>
      <c r="B119" s="7">
        <v>-132.51</v>
      </c>
      <c r="C119" s="4"/>
      <c r="D119" s="11">
        <v>-23.394690400000002</v>
      </c>
      <c r="E119" s="7"/>
      <c r="F119" s="7">
        <v>21.01</v>
      </c>
      <c r="G119" s="14">
        <v>1.8561586619235788</v>
      </c>
      <c r="H119" s="14">
        <v>4.2310052437799839E-2</v>
      </c>
      <c r="I119" s="14">
        <v>7.7188235294117655</v>
      </c>
      <c r="J119" s="14"/>
      <c r="K119" s="14">
        <v>11.319075481525307</v>
      </c>
      <c r="L119" s="14">
        <v>496.57229876722272</v>
      </c>
      <c r="M119" s="14">
        <v>2.7888654641992661</v>
      </c>
      <c r="N119" s="14"/>
      <c r="O119" s="14">
        <v>0.23474788723323567</v>
      </c>
      <c r="P119" s="14">
        <v>17.384737678855331</v>
      </c>
      <c r="Q119" s="14">
        <v>33.806373835773591</v>
      </c>
      <c r="R119" s="14">
        <v>74.99567198401347</v>
      </c>
      <c r="S119" s="14"/>
      <c r="T119" s="11" t="s">
        <v>282</v>
      </c>
      <c r="U119" s="11" t="s">
        <v>282</v>
      </c>
      <c r="V119" s="11" t="s">
        <v>282</v>
      </c>
      <c r="W119" s="11" t="s">
        <v>282</v>
      </c>
      <c r="X119" s="11" t="s">
        <v>282</v>
      </c>
      <c r="Y119" s="11" t="s">
        <v>282</v>
      </c>
      <c r="Z119" s="11" t="s">
        <v>282</v>
      </c>
      <c r="AA119" s="5"/>
      <c r="AB119" s="13">
        <v>3.8334095682507221</v>
      </c>
      <c r="AC119" s="13">
        <v>16.062433027307392</v>
      </c>
      <c r="AD119" s="13">
        <v>0</v>
      </c>
      <c r="AE119" s="13">
        <v>30.917917350441993</v>
      </c>
      <c r="AF119" s="13">
        <v>49.18624005399991</v>
      </c>
      <c r="AH119" s="13"/>
      <c r="AI119" s="13"/>
      <c r="AJ119" s="13"/>
      <c r="AM119" s="5"/>
      <c r="AN119" s="5"/>
      <c r="BB119" s="7" t="s">
        <v>152</v>
      </c>
    </row>
    <row r="120" spans="1:60" x14ac:dyDescent="0.25">
      <c r="A120" s="7" t="s">
        <v>153</v>
      </c>
      <c r="B120" s="7">
        <v>-136.51</v>
      </c>
      <c r="C120" s="4"/>
      <c r="D120" s="11">
        <v>-23.054075600000001</v>
      </c>
      <c r="E120" s="7"/>
      <c r="F120" s="7">
        <v>35.369999999999997</v>
      </c>
      <c r="G120" s="14">
        <v>46.743976497310896</v>
      </c>
      <c r="H120" s="14">
        <v>0.21979248019636283</v>
      </c>
      <c r="I120" s="14">
        <v>3.631764705882353</v>
      </c>
      <c r="J120" s="14"/>
      <c r="K120" s="14">
        <v>0.75667503388452151</v>
      </c>
      <c r="L120" s="14">
        <v>160.92452284263959</v>
      </c>
      <c r="M120" s="14">
        <v>4.5823045267489704</v>
      </c>
      <c r="N120" s="14"/>
      <c r="O120" s="14">
        <v>0.47280394539346726</v>
      </c>
      <c r="P120" s="14">
        <v>31.857585139318882</v>
      </c>
      <c r="Q120" s="11" t="s">
        <v>282</v>
      </c>
      <c r="R120" s="11" t="s">
        <v>282</v>
      </c>
      <c r="S120" s="14"/>
      <c r="T120" s="11" t="s">
        <v>282</v>
      </c>
      <c r="U120" s="11" t="s">
        <v>282</v>
      </c>
      <c r="V120" s="11" t="s">
        <v>282</v>
      </c>
      <c r="W120" s="11" t="s">
        <v>282</v>
      </c>
      <c r="X120" s="11" t="s">
        <v>282</v>
      </c>
      <c r="Y120" s="11" t="s">
        <v>282</v>
      </c>
      <c r="Z120" s="11" t="s">
        <v>282</v>
      </c>
      <c r="AA120" s="5"/>
      <c r="AB120" s="11" t="s">
        <v>282</v>
      </c>
      <c r="AC120" s="11" t="s">
        <v>282</v>
      </c>
      <c r="AD120" s="11" t="s">
        <v>282</v>
      </c>
      <c r="AE120" s="11" t="s">
        <v>282</v>
      </c>
      <c r="AF120" s="11" t="s">
        <v>282</v>
      </c>
      <c r="AH120" s="13"/>
      <c r="AI120" s="13"/>
      <c r="AJ120" s="13"/>
      <c r="AM120" s="5"/>
      <c r="AN120" s="5"/>
      <c r="BB120" s="7" t="s">
        <v>153</v>
      </c>
    </row>
    <row r="121" spans="1:60" x14ac:dyDescent="0.25">
      <c r="A121" s="7" t="s">
        <v>154</v>
      </c>
      <c r="B121" s="7">
        <v>-140.51</v>
      </c>
      <c r="C121" s="4"/>
      <c r="D121" s="11">
        <v>-24.032487199999998</v>
      </c>
      <c r="E121" s="7"/>
      <c r="F121" s="4">
        <v>21.04</v>
      </c>
      <c r="G121" s="14">
        <v>3.1442543246262002</v>
      </c>
      <c r="H121" s="14">
        <v>8.2312283833537878E-2</v>
      </c>
      <c r="I121" s="14">
        <v>8.2005882352941182</v>
      </c>
      <c r="J121" s="14"/>
      <c r="K121" s="14">
        <v>6.6915706643740744</v>
      </c>
      <c r="L121" s="14">
        <v>255.611908941194</v>
      </c>
      <c r="M121" s="14">
        <v>5.7933268545513439</v>
      </c>
      <c r="N121" s="14"/>
      <c r="O121" s="14">
        <v>0.26516808624762722</v>
      </c>
      <c r="P121" s="14">
        <v>18.223529411764705</v>
      </c>
      <c r="Q121" s="14">
        <v>34.468096734536665</v>
      </c>
      <c r="R121" s="14">
        <v>77.008369693385461</v>
      </c>
      <c r="S121" s="14"/>
      <c r="T121" s="11" t="s">
        <v>282</v>
      </c>
      <c r="U121" s="11" t="s">
        <v>282</v>
      </c>
      <c r="V121" s="11" t="s">
        <v>282</v>
      </c>
      <c r="W121" s="11" t="s">
        <v>282</v>
      </c>
      <c r="X121" s="11" t="s">
        <v>282</v>
      </c>
      <c r="Y121" s="11" t="s">
        <v>282</v>
      </c>
      <c r="Z121" s="11" t="s">
        <v>282</v>
      </c>
      <c r="AA121" s="5"/>
      <c r="AB121" s="11" t="s">
        <v>282</v>
      </c>
      <c r="AC121" s="11" t="s">
        <v>282</v>
      </c>
      <c r="AD121" s="11" t="s">
        <v>282</v>
      </c>
      <c r="AE121" s="11" t="s">
        <v>282</v>
      </c>
      <c r="AF121" s="11" t="s">
        <v>282</v>
      </c>
      <c r="AH121" s="13"/>
      <c r="AI121" s="13"/>
      <c r="AJ121" s="13"/>
      <c r="AM121" s="5"/>
      <c r="AN121" s="5"/>
      <c r="BB121" s="7" t="s">
        <v>154</v>
      </c>
      <c r="BC121" s="7" t="s">
        <v>155</v>
      </c>
      <c r="BD121" s="7" t="s">
        <v>279</v>
      </c>
      <c r="BE121" s="10">
        <v>0.71387500000000004</v>
      </c>
      <c r="BF121" s="10">
        <v>9.0000000000000002E-6</v>
      </c>
      <c r="BG121" s="10">
        <v>0.512706</v>
      </c>
      <c r="BH121" s="10">
        <v>8.9999999999999996E-12</v>
      </c>
    </row>
    <row r="122" spans="1:60" x14ac:dyDescent="0.25">
      <c r="A122" s="7" t="s">
        <v>156</v>
      </c>
      <c r="B122" s="7">
        <v>-143.51</v>
      </c>
      <c r="C122" s="4"/>
      <c r="D122" s="11">
        <v>-23.860643199999998</v>
      </c>
      <c r="E122" s="7"/>
      <c r="F122" s="4">
        <v>82.29</v>
      </c>
      <c r="G122" s="14">
        <v>3.7577505373518179</v>
      </c>
      <c r="H122" s="14">
        <v>4.978299676447618E-2</v>
      </c>
      <c r="I122" s="14">
        <v>8.1476470588235301</v>
      </c>
      <c r="J122" s="14"/>
      <c r="K122" s="14">
        <v>21.898739467147241</v>
      </c>
      <c r="L122" s="14">
        <v>1652.9740141863047</v>
      </c>
      <c r="M122" s="14">
        <v>10.034646008177319</v>
      </c>
      <c r="N122" s="14"/>
      <c r="O122" s="14">
        <v>0.26175777657389793</v>
      </c>
      <c r="P122" s="14">
        <v>18.601933924254634</v>
      </c>
      <c r="Q122" s="14">
        <v>34.613061291865122</v>
      </c>
      <c r="R122" s="14">
        <v>76.207426271470325</v>
      </c>
      <c r="S122" s="14"/>
      <c r="T122" s="1">
        <v>-0.55867775253959362</v>
      </c>
      <c r="U122" s="1">
        <v>-0.53988093999124409</v>
      </c>
      <c r="V122" s="1">
        <v>-1.02189303018696</v>
      </c>
      <c r="W122" s="1">
        <v>-1.1359084526936236</v>
      </c>
      <c r="X122" s="1">
        <v>-0.27242882246080047</v>
      </c>
      <c r="Y122" s="1">
        <v>3.0799466642032369E-2</v>
      </c>
      <c r="Z122" s="1">
        <v>-0.16768987376135502</v>
      </c>
      <c r="AA122" s="5"/>
      <c r="AB122" s="11" t="s">
        <v>282</v>
      </c>
      <c r="AC122" s="11" t="s">
        <v>282</v>
      </c>
      <c r="AD122" s="11" t="s">
        <v>282</v>
      </c>
      <c r="AE122" s="11" t="s">
        <v>282</v>
      </c>
      <c r="AF122" s="11" t="s">
        <v>282</v>
      </c>
      <c r="AH122" s="13"/>
      <c r="AI122" s="13"/>
      <c r="AJ122" s="13"/>
      <c r="AN122" s="5"/>
      <c r="BB122" s="7" t="s">
        <v>156</v>
      </c>
    </row>
    <row r="123" spans="1:60" x14ac:dyDescent="0.25">
      <c r="A123" s="7" t="s">
        <v>157</v>
      </c>
      <c r="B123" s="7">
        <v>-147.51</v>
      </c>
      <c r="C123" s="4"/>
      <c r="D123" s="11">
        <v>-24.524956799999998</v>
      </c>
      <c r="E123" s="7"/>
      <c r="F123" s="4">
        <v>61.89</v>
      </c>
      <c r="G123" s="14">
        <v>26.925757360261702</v>
      </c>
      <c r="H123" s="14">
        <v>0.10144489159388133</v>
      </c>
      <c r="I123" s="14">
        <v>7.8988235294117644</v>
      </c>
      <c r="J123" s="14"/>
      <c r="K123" s="14">
        <v>2.2985425877505743</v>
      </c>
      <c r="L123" s="14">
        <v>610.0849340720564</v>
      </c>
      <c r="M123" s="14">
        <v>7.5960580463504437</v>
      </c>
      <c r="N123" s="14"/>
      <c r="O123" s="14">
        <v>0.50210769564426183</v>
      </c>
      <c r="P123" s="14">
        <v>32.109038737446198</v>
      </c>
      <c r="Q123" s="11" t="s">
        <v>282</v>
      </c>
      <c r="R123" s="11" t="s">
        <v>282</v>
      </c>
      <c r="S123" s="14"/>
      <c r="T123" s="11" t="s">
        <v>282</v>
      </c>
      <c r="U123" s="11" t="s">
        <v>282</v>
      </c>
      <c r="V123" s="11" t="s">
        <v>282</v>
      </c>
      <c r="W123" s="11" t="s">
        <v>282</v>
      </c>
      <c r="X123" s="11" t="s">
        <v>282</v>
      </c>
      <c r="Y123" s="11" t="s">
        <v>282</v>
      </c>
      <c r="Z123" s="11" t="s">
        <v>282</v>
      </c>
      <c r="AA123" s="5"/>
      <c r="AB123" s="13">
        <v>1.9581866330347049</v>
      </c>
      <c r="AC123" s="13">
        <v>30.351974651453911</v>
      </c>
      <c r="AD123" s="13">
        <v>0</v>
      </c>
      <c r="AE123" s="13">
        <v>56.108400159963288</v>
      </c>
      <c r="AF123" s="13">
        <v>11.581438555548102</v>
      </c>
      <c r="AH123" s="13"/>
      <c r="AI123" s="13"/>
      <c r="AJ123" s="13"/>
      <c r="AM123" s="5"/>
      <c r="AN123" s="5"/>
      <c r="BB123" s="7" t="s">
        <v>157</v>
      </c>
    </row>
    <row r="124" spans="1:60" x14ac:dyDescent="0.25">
      <c r="A124" s="7" t="s">
        <v>158</v>
      </c>
      <c r="B124" s="7">
        <v>-155.51</v>
      </c>
      <c r="C124" s="4"/>
      <c r="D124" s="11">
        <v>-24.3625246</v>
      </c>
      <c r="E124" s="7"/>
      <c r="F124" s="4">
        <v>28.58</v>
      </c>
      <c r="G124" s="14">
        <v>3.7942153724857102</v>
      </c>
      <c r="H124" s="14">
        <v>4.6815798281825277E-2</v>
      </c>
      <c r="I124" s="14">
        <v>9.6511764705882364</v>
      </c>
      <c r="J124" s="14"/>
      <c r="K124" s="14">
        <v>7.5325191625261745</v>
      </c>
      <c r="L124" s="14">
        <v>610.47768165677655</v>
      </c>
      <c r="M124" s="14">
        <v>3.6182603515043192</v>
      </c>
      <c r="N124" s="14"/>
      <c r="O124" s="14">
        <v>0.32931675855055403</v>
      </c>
      <c r="P124" s="14">
        <v>19.858387799564269</v>
      </c>
      <c r="Q124" s="14">
        <v>30.735851009358218</v>
      </c>
      <c r="R124" s="14">
        <v>83.22319097780499</v>
      </c>
      <c r="S124" s="14"/>
      <c r="T124" s="11" t="s">
        <v>282</v>
      </c>
      <c r="U124" s="11" t="s">
        <v>282</v>
      </c>
      <c r="V124" s="11" t="s">
        <v>282</v>
      </c>
      <c r="W124" s="11" t="s">
        <v>282</v>
      </c>
      <c r="X124" s="11" t="s">
        <v>282</v>
      </c>
      <c r="Y124" s="11" t="s">
        <v>282</v>
      </c>
      <c r="Z124" s="11" t="s">
        <v>282</v>
      </c>
      <c r="AA124" s="5"/>
      <c r="AB124" s="13">
        <v>0</v>
      </c>
      <c r="AC124" s="7">
        <v>19.399999999999999</v>
      </c>
      <c r="AD124" s="7">
        <v>0</v>
      </c>
      <c r="AE124" s="7">
        <v>42.7</v>
      </c>
      <c r="AF124" s="7">
        <v>37.9</v>
      </c>
      <c r="AH124" s="13"/>
      <c r="AI124" s="13"/>
      <c r="AJ124" s="13"/>
      <c r="AM124" s="5"/>
      <c r="AN124" s="5"/>
      <c r="BB124" s="7" t="s">
        <v>158</v>
      </c>
    </row>
    <row r="125" spans="1:60" x14ac:dyDescent="0.25">
      <c r="A125" s="7" t="s">
        <v>159</v>
      </c>
      <c r="B125" s="7">
        <v>-160.51</v>
      </c>
      <c r="C125" s="4"/>
      <c r="D125" s="11">
        <v>-24.072119000000001</v>
      </c>
      <c r="E125" s="7"/>
      <c r="F125" s="4" t="s">
        <v>282</v>
      </c>
      <c r="G125" s="14">
        <v>9.1064226674814268</v>
      </c>
      <c r="H125" s="14">
        <v>9.0334709360705118E-2</v>
      </c>
      <c r="I125" s="14">
        <v>11.541176470588235</v>
      </c>
      <c r="J125" s="14"/>
      <c r="K125" s="11" t="s">
        <v>282</v>
      </c>
      <c r="L125" s="11" t="s">
        <v>282</v>
      </c>
      <c r="M125" s="11" t="s">
        <v>282</v>
      </c>
      <c r="N125" s="14"/>
      <c r="O125" s="14">
        <v>0.49780781877968577</v>
      </c>
      <c r="P125" s="14">
        <v>41.8158567774936</v>
      </c>
      <c r="Q125" s="14">
        <v>28.700049426302066</v>
      </c>
      <c r="R125" s="14">
        <v>85.904109636871311</v>
      </c>
      <c r="S125" s="14"/>
      <c r="T125" s="11" t="s">
        <v>282</v>
      </c>
      <c r="U125" s="11" t="s">
        <v>282</v>
      </c>
      <c r="V125" s="11" t="s">
        <v>282</v>
      </c>
      <c r="W125" s="11" t="s">
        <v>282</v>
      </c>
      <c r="X125" s="11" t="s">
        <v>282</v>
      </c>
      <c r="Y125" s="11" t="s">
        <v>282</v>
      </c>
      <c r="Z125" s="11" t="s">
        <v>282</v>
      </c>
      <c r="AA125" s="5"/>
      <c r="AB125" s="13">
        <v>3.1838617434523089</v>
      </c>
      <c r="AC125" s="13">
        <v>2.7708054002849645</v>
      </c>
      <c r="AD125" s="13">
        <v>0</v>
      </c>
      <c r="AE125" s="13">
        <v>79.479737964409409</v>
      </c>
      <c r="AF125" s="13">
        <v>14.565594891853317</v>
      </c>
      <c r="AH125" s="13"/>
      <c r="AI125" s="13"/>
      <c r="AJ125" s="13"/>
      <c r="AM125" s="5"/>
      <c r="AN125" s="5"/>
      <c r="BB125" s="7" t="s">
        <v>159</v>
      </c>
    </row>
    <row r="126" spans="1:60" x14ac:dyDescent="0.25">
      <c r="A126" s="7" t="s">
        <v>160</v>
      </c>
      <c r="B126" s="7">
        <v>-166.51</v>
      </c>
      <c r="C126" s="4"/>
      <c r="D126" s="11">
        <v>-23.900972899999999</v>
      </c>
      <c r="E126" s="7"/>
      <c r="F126" s="4">
        <v>50.43</v>
      </c>
      <c r="G126" s="14">
        <v>33.026299734374568</v>
      </c>
      <c r="H126" s="14">
        <v>0.27287236416378446</v>
      </c>
      <c r="I126" s="14">
        <v>7.1894117647058833</v>
      </c>
      <c r="J126" s="14"/>
      <c r="K126" s="14">
        <v>1.5269648857304847</v>
      </c>
      <c r="L126" s="14">
        <v>184.81167982892808</v>
      </c>
      <c r="M126" s="14">
        <v>4.369571865443425</v>
      </c>
      <c r="N126" s="14"/>
      <c r="O126" s="14">
        <v>0.64513745196571093</v>
      </c>
      <c r="P126" s="14">
        <v>46.085972850678736</v>
      </c>
      <c r="Q126" s="11" t="s">
        <v>282</v>
      </c>
      <c r="R126" s="11" t="s">
        <v>282</v>
      </c>
      <c r="S126" s="14"/>
      <c r="T126" s="11" t="s">
        <v>282</v>
      </c>
      <c r="U126" s="11" t="s">
        <v>282</v>
      </c>
      <c r="V126" s="11" t="s">
        <v>282</v>
      </c>
      <c r="W126" s="11" t="s">
        <v>282</v>
      </c>
      <c r="X126" s="11" t="s">
        <v>282</v>
      </c>
      <c r="Y126" s="11" t="s">
        <v>282</v>
      </c>
      <c r="Z126" s="11" t="s">
        <v>282</v>
      </c>
      <c r="AA126" s="5"/>
      <c r="AB126" s="11" t="s">
        <v>282</v>
      </c>
      <c r="AC126" s="11" t="s">
        <v>282</v>
      </c>
      <c r="AD126" s="11" t="s">
        <v>282</v>
      </c>
      <c r="AE126" s="11" t="s">
        <v>282</v>
      </c>
      <c r="AF126" s="11" t="s">
        <v>282</v>
      </c>
      <c r="AH126" s="13"/>
      <c r="AI126" s="13"/>
      <c r="AJ126" s="13"/>
      <c r="AM126" s="5"/>
      <c r="AN126" s="5"/>
      <c r="BB126" s="7" t="s">
        <v>160</v>
      </c>
    </row>
    <row r="127" spans="1:60" x14ac:dyDescent="0.25">
      <c r="A127" s="7" t="s">
        <v>161</v>
      </c>
      <c r="B127" s="7">
        <v>-172.51</v>
      </c>
      <c r="C127" s="4"/>
      <c r="D127" s="11">
        <v>-24.330765599999999</v>
      </c>
      <c r="E127" s="7"/>
      <c r="F127" s="4" t="s">
        <v>281</v>
      </c>
      <c r="G127" s="14">
        <v>8.8511240472132009</v>
      </c>
      <c r="H127" s="14">
        <v>0.14561251813009038</v>
      </c>
      <c r="I127" s="14">
        <v>8.2058823529411757</v>
      </c>
      <c r="J127" s="14"/>
      <c r="K127" s="11" t="s">
        <v>282</v>
      </c>
      <c r="L127" s="11" t="s">
        <v>282</v>
      </c>
      <c r="M127" s="11" t="s">
        <v>282</v>
      </c>
      <c r="N127" s="14"/>
      <c r="O127" s="14">
        <v>0.29869260427119715</v>
      </c>
      <c r="P127" s="14">
        <v>20.112456747404842</v>
      </c>
      <c r="Q127" s="14">
        <v>28.095753462298767</v>
      </c>
      <c r="R127" s="14">
        <v>81.781854575096744</v>
      </c>
      <c r="S127" s="14"/>
      <c r="T127" s="11" t="s">
        <v>282</v>
      </c>
      <c r="U127" s="11" t="s">
        <v>282</v>
      </c>
      <c r="V127" s="11" t="s">
        <v>282</v>
      </c>
      <c r="W127" s="11" t="s">
        <v>282</v>
      </c>
      <c r="X127" s="11" t="s">
        <v>282</v>
      </c>
      <c r="Y127" s="11" t="s">
        <v>282</v>
      </c>
      <c r="Z127" s="11" t="s">
        <v>282</v>
      </c>
      <c r="AA127" s="5"/>
      <c r="AB127" s="11" t="s">
        <v>282</v>
      </c>
      <c r="AC127" s="11" t="s">
        <v>282</v>
      </c>
      <c r="AD127" s="11" t="s">
        <v>282</v>
      </c>
      <c r="AE127" s="11" t="s">
        <v>282</v>
      </c>
      <c r="AF127" s="11" t="s">
        <v>282</v>
      </c>
      <c r="AH127" s="13"/>
      <c r="AI127" s="13"/>
      <c r="AJ127" s="13"/>
      <c r="AM127" s="5"/>
      <c r="AN127" s="5"/>
      <c r="BB127" s="7" t="s">
        <v>161</v>
      </c>
    </row>
  </sheetData>
  <mergeCells count="2">
    <mergeCell ref="A1:B1"/>
    <mergeCell ref="C1:F1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14"/>
  <sheetViews>
    <sheetView tabSelected="1" topLeftCell="A55" zoomScaleNormal="100" workbookViewId="0">
      <selection activeCell="B5" sqref="B5:C109"/>
    </sheetView>
  </sheetViews>
  <sheetFormatPr defaultColWidth="11.5703125" defaultRowHeight="13.2" x14ac:dyDescent="0.25"/>
  <cols>
    <col min="1" max="1" width="14.140625" style="7" bestFit="1" customWidth="1"/>
    <col min="2" max="2" width="9.7109375" style="7" bestFit="1" customWidth="1"/>
    <col min="3" max="3" width="18.7109375" style="7" bestFit="1" customWidth="1"/>
    <col min="4" max="4" width="18.140625" style="7" customWidth="1"/>
    <col min="5" max="5" width="11.28515625" style="7" bestFit="1" customWidth="1"/>
    <col min="6" max="6" width="16.140625" style="7" customWidth="1"/>
    <col min="7" max="8" width="8.5703125" style="7" bestFit="1" customWidth="1"/>
    <col min="9" max="9" width="11.28515625" style="7" bestFit="1" customWidth="1"/>
    <col min="10" max="10" width="9.85546875" style="7" bestFit="1" customWidth="1"/>
    <col min="11" max="11" width="18.140625" style="7" customWidth="1"/>
    <col min="12" max="12" width="8.5703125" style="7" bestFit="1" customWidth="1"/>
    <col min="13" max="13" width="7.28515625" style="7" bestFit="1" customWidth="1"/>
    <col min="14" max="15" width="8.5703125" style="7" bestFit="1" customWidth="1"/>
    <col min="16" max="16" width="18.140625" style="7" customWidth="1"/>
    <col min="17" max="20" width="8.7109375" style="7" bestFit="1" customWidth="1"/>
    <col min="21" max="23" width="9" style="7" bestFit="1" customWidth="1"/>
    <col min="24" max="24" width="11.5703125" style="7"/>
    <col min="25" max="25" width="10" style="7" bestFit="1" customWidth="1"/>
    <col min="26" max="26" width="8.5703125" style="7" bestFit="1" customWidth="1"/>
    <col min="27" max="27" width="11" style="7" bestFit="1" customWidth="1"/>
    <col min="28" max="28" width="8.5703125" style="7" bestFit="1" customWidth="1"/>
    <col min="29" max="29" width="10.85546875" style="7" bestFit="1" customWidth="1"/>
    <col min="30" max="16384" width="11.5703125" style="7"/>
  </cols>
  <sheetData>
    <row r="1" spans="1:29" x14ac:dyDescent="0.25">
      <c r="A1" s="19" t="s">
        <v>302</v>
      </c>
      <c r="B1" s="19"/>
      <c r="C1" s="20" t="s">
        <v>296</v>
      </c>
      <c r="D1" s="20"/>
      <c r="E1" s="20"/>
      <c r="F1" s="20"/>
    </row>
    <row r="2" spans="1:29" ht="15.6" x14ac:dyDescent="0.25">
      <c r="A2" s="7" t="s">
        <v>162</v>
      </c>
      <c r="B2" s="7" t="s">
        <v>163</v>
      </c>
      <c r="C2" s="7" t="s">
        <v>295</v>
      </c>
      <c r="E2" s="7" t="s">
        <v>164</v>
      </c>
      <c r="F2" s="7" t="s">
        <v>303</v>
      </c>
      <c r="G2" s="7" t="s">
        <v>3</v>
      </c>
      <c r="H2" s="7" t="s">
        <v>274</v>
      </c>
      <c r="I2" s="7" t="s">
        <v>165</v>
      </c>
      <c r="J2" s="7" t="s">
        <v>276</v>
      </c>
      <c r="L2" s="7" t="s">
        <v>5</v>
      </c>
      <c r="M2" s="7" t="s">
        <v>277</v>
      </c>
      <c r="N2" s="7" t="s">
        <v>4</v>
      </c>
      <c r="O2" s="7" t="s">
        <v>1</v>
      </c>
      <c r="Q2" s="6" t="s">
        <v>287</v>
      </c>
      <c r="R2" s="6" t="s">
        <v>288</v>
      </c>
      <c r="S2" s="6" t="s">
        <v>289</v>
      </c>
      <c r="T2" s="6" t="s">
        <v>290</v>
      </c>
      <c r="U2" s="6" t="s">
        <v>291</v>
      </c>
      <c r="V2" s="6" t="s">
        <v>292</v>
      </c>
      <c r="W2" s="6" t="s">
        <v>293</v>
      </c>
      <c r="X2" s="6"/>
      <c r="Y2" s="7" t="s">
        <v>166</v>
      </c>
      <c r="Z2" s="16" t="s">
        <v>283</v>
      </c>
      <c r="AA2" s="16" t="s">
        <v>284</v>
      </c>
      <c r="AB2" s="16" t="s">
        <v>9</v>
      </c>
      <c r="AC2" s="16" t="s">
        <v>285</v>
      </c>
    </row>
    <row r="3" spans="1:29" x14ac:dyDescent="0.25">
      <c r="B3" s="7" t="s">
        <v>167</v>
      </c>
      <c r="C3" s="7" t="s">
        <v>294</v>
      </c>
      <c r="E3" s="7" t="s">
        <v>168</v>
      </c>
      <c r="F3" s="7" t="s">
        <v>304</v>
      </c>
      <c r="G3" s="7" t="s">
        <v>17</v>
      </c>
      <c r="H3" s="7" t="s">
        <v>280</v>
      </c>
      <c r="I3" s="7" t="s">
        <v>280</v>
      </c>
      <c r="J3" s="7" t="s">
        <v>280</v>
      </c>
      <c r="Q3" s="7" t="s">
        <v>294</v>
      </c>
      <c r="R3" s="7" t="s">
        <v>294</v>
      </c>
      <c r="S3" s="7" t="s">
        <v>294</v>
      </c>
      <c r="T3" s="7" t="s">
        <v>294</v>
      </c>
      <c r="U3" s="7" t="s">
        <v>294</v>
      </c>
      <c r="V3" s="7" t="s">
        <v>294</v>
      </c>
      <c r="W3" s="7" t="s">
        <v>294</v>
      </c>
      <c r="Y3" s="13" t="s">
        <v>278</v>
      </c>
      <c r="Z3" s="13" t="s">
        <v>278</v>
      </c>
      <c r="AA3" s="13" t="s">
        <v>278</v>
      </c>
      <c r="AB3" s="13" t="s">
        <v>278</v>
      </c>
      <c r="AC3" s="13" t="s">
        <v>278</v>
      </c>
    </row>
    <row r="4" spans="1:29" x14ac:dyDescent="0.25">
      <c r="H4" s="11">
        <v>10.847647058823528</v>
      </c>
      <c r="I4" s="11" t="s">
        <v>286</v>
      </c>
      <c r="J4" s="11" t="s">
        <v>282</v>
      </c>
      <c r="K4" s="11"/>
      <c r="L4" s="11">
        <v>15.859133126934983</v>
      </c>
      <c r="M4" s="11">
        <v>0.37913811748806514</v>
      </c>
      <c r="N4" s="11">
        <v>33.579051867830181</v>
      </c>
      <c r="O4" s="11">
        <v>83.006508688678153</v>
      </c>
      <c r="Q4" s="7" t="s">
        <v>282</v>
      </c>
      <c r="R4" s="7" t="s">
        <v>282</v>
      </c>
      <c r="S4" s="7" t="s">
        <v>282</v>
      </c>
      <c r="T4" s="7" t="s">
        <v>282</v>
      </c>
      <c r="U4" s="7" t="s">
        <v>282</v>
      </c>
      <c r="V4" s="7" t="s">
        <v>282</v>
      </c>
      <c r="W4" s="7" t="s">
        <v>282</v>
      </c>
      <c r="Y4" s="7" t="s">
        <v>282</v>
      </c>
      <c r="Z4" s="7" t="s">
        <v>282</v>
      </c>
      <c r="AA4" s="7" t="s">
        <v>282</v>
      </c>
      <c r="AB4" s="7" t="s">
        <v>282</v>
      </c>
      <c r="AC4" s="7" t="s">
        <v>282</v>
      </c>
    </row>
    <row r="5" spans="1:29" x14ac:dyDescent="0.25">
      <c r="A5" s="7" t="s">
        <v>169</v>
      </c>
      <c r="B5" s="7">
        <v>1</v>
      </c>
      <c r="C5" s="8">
        <v>-25.841765499999998</v>
      </c>
      <c r="D5" s="8"/>
      <c r="E5" s="13">
        <v>66.104377599999992</v>
      </c>
      <c r="F5" s="13"/>
      <c r="G5" s="8">
        <v>0.27385249027534098</v>
      </c>
      <c r="H5" s="8">
        <v>7.7294117647058824</v>
      </c>
      <c r="I5" s="8">
        <v>241.38680474855758</v>
      </c>
      <c r="J5" s="8">
        <v>8.5523167366818864</v>
      </c>
      <c r="K5" s="8"/>
      <c r="L5" s="8">
        <v>16.950464396284826</v>
      </c>
      <c r="M5" s="8">
        <v>0.25851451865278657</v>
      </c>
      <c r="N5" s="8">
        <v>33.777328387314661</v>
      </c>
      <c r="O5" s="8">
        <v>79.246937648013841</v>
      </c>
      <c r="P5" s="6"/>
      <c r="Q5" s="7" t="s">
        <v>282</v>
      </c>
      <c r="R5" s="7" t="s">
        <v>282</v>
      </c>
      <c r="S5" s="7" t="s">
        <v>282</v>
      </c>
      <c r="T5" s="7" t="s">
        <v>282</v>
      </c>
      <c r="U5" s="7" t="s">
        <v>282</v>
      </c>
      <c r="V5" s="7" t="s">
        <v>282</v>
      </c>
      <c r="W5" s="7" t="s">
        <v>282</v>
      </c>
      <c r="Y5" s="7" t="s">
        <v>282</v>
      </c>
      <c r="Z5" s="7" t="s">
        <v>282</v>
      </c>
      <c r="AA5" s="7" t="s">
        <v>282</v>
      </c>
      <c r="AB5" s="7" t="s">
        <v>282</v>
      </c>
      <c r="AC5" s="7" t="s">
        <v>282</v>
      </c>
    </row>
    <row r="6" spans="1:29" x14ac:dyDescent="0.25">
      <c r="A6" s="7" t="s">
        <v>170</v>
      </c>
      <c r="B6" s="7">
        <v>1.4</v>
      </c>
      <c r="C6" s="8">
        <v>-26.944657399999997</v>
      </c>
      <c r="D6" s="8"/>
      <c r="E6" s="13">
        <v>180.58504504504504</v>
      </c>
      <c r="F6" s="13"/>
      <c r="G6" s="8">
        <v>8.7454989253403088</v>
      </c>
      <c r="H6" s="8">
        <v>8.6082352941176481</v>
      </c>
      <c r="I6" s="8">
        <v>20.648912839242964</v>
      </c>
      <c r="J6" s="8">
        <v>20.978172514457874</v>
      </c>
      <c r="K6" s="8"/>
      <c r="L6" s="8">
        <v>21.413520632133451</v>
      </c>
      <c r="M6" s="8">
        <v>0.39499397189282565</v>
      </c>
      <c r="N6" s="8">
        <v>37.160347964397381</v>
      </c>
      <c r="O6" s="8">
        <v>79.12535607682743</v>
      </c>
      <c r="P6" s="6"/>
      <c r="Q6" s="7" t="s">
        <v>282</v>
      </c>
      <c r="R6" s="7" t="s">
        <v>282</v>
      </c>
      <c r="S6" s="7" t="s">
        <v>282</v>
      </c>
      <c r="T6" s="7" t="s">
        <v>282</v>
      </c>
      <c r="U6" s="7" t="s">
        <v>282</v>
      </c>
      <c r="V6" s="7" t="s">
        <v>282</v>
      </c>
      <c r="W6" s="7" t="s">
        <v>282</v>
      </c>
      <c r="Y6" s="7" t="s">
        <v>282</v>
      </c>
      <c r="Z6" s="7" t="s">
        <v>282</v>
      </c>
      <c r="AA6" s="7" t="s">
        <v>282</v>
      </c>
      <c r="AB6" s="7" t="s">
        <v>282</v>
      </c>
      <c r="AC6" s="7" t="s">
        <v>282</v>
      </c>
    </row>
    <row r="7" spans="1:29" x14ac:dyDescent="0.25">
      <c r="A7" s="7" t="s">
        <v>171</v>
      </c>
      <c r="B7" s="7">
        <v>1.9</v>
      </c>
      <c r="C7" s="8">
        <v>-27.202436899999995</v>
      </c>
      <c r="D7" s="8"/>
      <c r="E7" s="13">
        <v>114.84174703557312</v>
      </c>
      <c r="F7" s="13"/>
      <c r="G7" s="8">
        <v>2.3988223947233323</v>
      </c>
      <c r="H7" s="8">
        <v>8.9311764705882357</v>
      </c>
      <c r="I7" s="8">
        <v>47.874218319867893</v>
      </c>
      <c r="J7" s="8">
        <v>12.858524004509931</v>
      </c>
      <c r="K7" s="8"/>
      <c r="L7" s="8">
        <v>23.627450980392158</v>
      </c>
      <c r="M7" s="8">
        <v>0.31410200712485881</v>
      </c>
      <c r="N7" s="8">
        <v>42.291668028455945</v>
      </c>
      <c r="O7" s="8">
        <v>77.366107816788968</v>
      </c>
      <c r="P7" s="6"/>
      <c r="Q7" s="7" t="s">
        <v>282</v>
      </c>
      <c r="R7" s="7" t="s">
        <v>282</v>
      </c>
      <c r="S7" s="7" t="s">
        <v>282</v>
      </c>
      <c r="T7" s="7" t="s">
        <v>282</v>
      </c>
      <c r="U7" s="7" t="s">
        <v>282</v>
      </c>
      <c r="V7" s="7" t="s">
        <v>282</v>
      </c>
      <c r="W7" s="7" t="s">
        <v>282</v>
      </c>
      <c r="Y7" s="8">
        <v>0</v>
      </c>
      <c r="Z7" s="8">
        <v>56</v>
      </c>
      <c r="AA7" s="8">
        <v>0</v>
      </c>
      <c r="AB7" s="8">
        <v>44</v>
      </c>
      <c r="AC7" s="8">
        <v>0</v>
      </c>
    </row>
    <row r="8" spans="1:29" x14ac:dyDescent="0.25">
      <c r="A8" s="7" t="s">
        <v>172</v>
      </c>
      <c r="B8" s="7">
        <v>2.4</v>
      </c>
      <c r="C8" s="8">
        <v>-26.262299899999995</v>
      </c>
      <c r="D8" s="8"/>
      <c r="E8" s="13">
        <v>8.2778935638808839</v>
      </c>
      <c r="F8" s="13"/>
      <c r="G8" s="8">
        <v>9.6744750342598103</v>
      </c>
      <c r="H8" s="8">
        <v>8.9735294117647051</v>
      </c>
      <c r="I8" s="8">
        <v>0.85564266118489418</v>
      </c>
      <c r="J8" s="8">
        <v>0.92247912544067545</v>
      </c>
      <c r="K8" s="8"/>
      <c r="L8" s="8">
        <v>21.064623032311516</v>
      </c>
      <c r="M8" s="8">
        <v>0.31231105403018766</v>
      </c>
      <c r="N8" s="8">
        <v>40.646041006198871</v>
      </c>
      <c r="O8" s="8">
        <v>78.16241580405584</v>
      </c>
      <c r="P8" s="6"/>
      <c r="Q8" s="7" t="s">
        <v>282</v>
      </c>
      <c r="R8" s="7" t="s">
        <v>282</v>
      </c>
      <c r="S8" s="7" t="s">
        <v>282</v>
      </c>
      <c r="T8" s="7" t="s">
        <v>282</v>
      </c>
      <c r="U8" s="7" t="s">
        <v>282</v>
      </c>
      <c r="V8" s="7" t="s">
        <v>282</v>
      </c>
      <c r="W8" s="7" t="s">
        <v>282</v>
      </c>
      <c r="Y8" s="7" t="s">
        <v>282</v>
      </c>
      <c r="Z8" s="7" t="s">
        <v>282</v>
      </c>
      <c r="AA8" s="7" t="s">
        <v>282</v>
      </c>
      <c r="AB8" s="7" t="s">
        <v>282</v>
      </c>
      <c r="AC8" s="7" t="s">
        <v>282</v>
      </c>
    </row>
    <row r="9" spans="1:29" x14ac:dyDescent="0.25">
      <c r="A9" s="7" t="s">
        <v>173</v>
      </c>
      <c r="B9" s="7">
        <v>8</v>
      </c>
      <c r="C9" s="8">
        <v>-26.154133599999994</v>
      </c>
      <c r="D9" s="8"/>
      <c r="E9" s="13">
        <v>1.031247462981244</v>
      </c>
      <c r="F9" s="13">
        <v>0.84965263573543937</v>
      </c>
      <c r="G9" s="8">
        <v>0.20908045169561468</v>
      </c>
      <c r="H9" s="8">
        <v>7.2317647058823527</v>
      </c>
      <c r="I9" s="8">
        <v>4.9322997660372554</v>
      </c>
      <c r="J9" s="8">
        <v>0.14259969798829633</v>
      </c>
      <c r="K9" s="8"/>
      <c r="L9" s="8">
        <v>21.145510835913313</v>
      </c>
      <c r="M9" s="8">
        <v>0.24699774713838357</v>
      </c>
      <c r="N9" s="8">
        <v>38.912526827248861</v>
      </c>
      <c r="O9" s="8">
        <v>74.718902444976209</v>
      </c>
      <c r="P9" s="6"/>
      <c r="Q9" s="7" t="s">
        <v>282</v>
      </c>
      <c r="R9" s="7" t="s">
        <v>282</v>
      </c>
      <c r="S9" s="7" t="s">
        <v>282</v>
      </c>
      <c r="T9" s="7" t="s">
        <v>282</v>
      </c>
      <c r="U9" s="7" t="s">
        <v>282</v>
      </c>
      <c r="V9" s="7" t="s">
        <v>282</v>
      </c>
      <c r="W9" s="7" t="s">
        <v>282</v>
      </c>
      <c r="Y9" s="7" t="s">
        <v>282</v>
      </c>
      <c r="Z9" s="7" t="s">
        <v>282</v>
      </c>
      <c r="AA9" s="7" t="s">
        <v>282</v>
      </c>
      <c r="AB9" s="7" t="s">
        <v>282</v>
      </c>
      <c r="AC9" s="7" t="s">
        <v>282</v>
      </c>
    </row>
    <row r="10" spans="1:29" x14ac:dyDescent="0.25">
      <c r="A10" s="7" t="s">
        <v>174</v>
      </c>
      <c r="B10" s="7">
        <v>10.5</v>
      </c>
      <c r="C10" s="8">
        <v>-26.223885699999997</v>
      </c>
      <c r="D10" s="8"/>
      <c r="E10" s="13">
        <v>12.070500089365504</v>
      </c>
      <c r="F10" s="13"/>
      <c r="G10" s="8">
        <v>0.38192426618866232</v>
      </c>
      <c r="H10" s="8">
        <v>5.0558823529411772</v>
      </c>
      <c r="I10" s="8">
        <v>31.604433543384591</v>
      </c>
      <c r="J10" s="8">
        <v>2.3874171206423913</v>
      </c>
      <c r="K10" s="8"/>
      <c r="L10" s="8">
        <v>17.555147058823533</v>
      </c>
      <c r="M10" s="8">
        <v>0.2325898156600554</v>
      </c>
      <c r="N10" s="8">
        <v>28.832859430663138</v>
      </c>
      <c r="O10" s="8">
        <v>71.385989223110741</v>
      </c>
      <c r="P10" s="6"/>
      <c r="Q10" s="7" t="s">
        <v>282</v>
      </c>
      <c r="R10" s="7" t="s">
        <v>282</v>
      </c>
      <c r="S10" s="7" t="s">
        <v>282</v>
      </c>
      <c r="T10" s="7" t="s">
        <v>282</v>
      </c>
      <c r="U10" s="7" t="s">
        <v>282</v>
      </c>
      <c r="V10" s="7" t="s">
        <v>282</v>
      </c>
      <c r="W10" s="7" t="s">
        <v>282</v>
      </c>
      <c r="Y10" s="7" t="s">
        <v>282</v>
      </c>
      <c r="Z10" s="7" t="s">
        <v>282</v>
      </c>
      <c r="AA10" s="7" t="s">
        <v>282</v>
      </c>
      <c r="AB10" s="7" t="s">
        <v>282</v>
      </c>
      <c r="AC10" s="7" t="s">
        <v>282</v>
      </c>
    </row>
    <row r="11" spans="1:29" x14ac:dyDescent="0.25">
      <c r="A11" s="7" t="s">
        <v>175</v>
      </c>
      <c r="B11" s="7">
        <v>27.5</v>
      </c>
      <c r="C11" s="8">
        <v>-25.664857999999999</v>
      </c>
      <c r="D11" s="8"/>
      <c r="E11" s="13">
        <v>24.568389843749998</v>
      </c>
      <c r="F11" s="13"/>
      <c r="G11" s="8">
        <v>0.38375553303823801</v>
      </c>
      <c r="H11" s="8">
        <v>6.0935294117647052</v>
      </c>
      <c r="I11" s="8">
        <v>64.020939709296556</v>
      </c>
      <c r="J11" s="8">
        <v>4.0318817197002605</v>
      </c>
      <c r="K11" s="8"/>
      <c r="L11" s="8">
        <v>18.465240641711226</v>
      </c>
      <c r="M11" s="8">
        <v>0.26534369081914411</v>
      </c>
      <c r="N11" s="8">
        <v>35.315395844908544</v>
      </c>
      <c r="O11" s="8">
        <v>74.708329119777403</v>
      </c>
      <c r="P11" s="6"/>
      <c r="Q11" s="7" t="s">
        <v>282</v>
      </c>
      <c r="R11" s="7" t="s">
        <v>282</v>
      </c>
      <c r="S11" s="7" t="s">
        <v>282</v>
      </c>
      <c r="T11" s="7" t="s">
        <v>282</v>
      </c>
      <c r="U11" s="7" t="s">
        <v>282</v>
      </c>
      <c r="V11" s="7" t="s">
        <v>282</v>
      </c>
      <c r="W11" s="7" t="s">
        <v>282</v>
      </c>
      <c r="Y11" s="7" t="s">
        <v>282</v>
      </c>
      <c r="Z11" s="7" t="s">
        <v>282</v>
      </c>
      <c r="AA11" s="7" t="s">
        <v>282</v>
      </c>
      <c r="AB11" s="7" t="s">
        <v>282</v>
      </c>
      <c r="AC11" s="7" t="s">
        <v>282</v>
      </c>
    </row>
    <row r="12" spans="1:29" x14ac:dyDescent="0.25">
      <c r="A12" s="7" t="s">
        <v>176</v>
      </c>
      <c r="B12" s="7">
        <v>29.8</v>
      </c>
      <c r="C12" s="8">
        <v>-26.115719399999996</v>
      </c>
      <c r="D12" s="8"/>
      <c r="E12" s="13">
        <v>23.992559450171822</v>
      </c>
      <c r="F12" s="13"/>
      <c r="G12" s="8">
        <v>0.31642438203532169</v>
      </c>
      <c r="H12" s="8">
        <v>5.8235294117647056</v>
      </c>
      <c r="I12" s="8">
        <v>75.823990856348075</v>
      </c>
      <c r="J12" s="8">
        <v>4.1199344510396063</v>
      </c>
      <c r="K12" s="8"/>
      <c r="L12" s="8">
        <v>19.031141868512112</v>
      </c>
      <c r="M12" s="8">
        <v>0.29431583954336449</v>
      </c>
      <c r="N12" s="8">
        <v>32.405007026832699</v>
      </c>
      <c r="O12" s="8">
        <v>75.734127706064456</v>
      </c>
      <c r="P12" s="6"/>
      <c r="Q12" s="7" t="s">
        <v>282</v>
      </c>
      <c r="R12" s="7" t="s">
        <v>282</v>
      </c>
      <c r="S12" s="7" t="s">
        <v>282</v>
      </c>
      <c r="T12" s="7" t="s">
        <v>282</v>
      </c>
      <c r="U12" s="7" t="s">
        <v>282</v>
      </c>
      <c r="V12" s="7" t="s">
        <v>282</v>
      </c>
      <c r="W12" s="7" t="s">
        <v>282</v>
      </c>
      <c r="Y12" s="7" t="s">
        <v>282</v>
      </c>
      <c r="Z12" s="7" t="s">
        <v>282</v>
      </c>
      <c r="AA12" s="7" t="s">
        <v>282</v>
      </c>
      <c r="AB12" s="7" t="s">
        <v>282</v>
      </c>
      <c r="AC12" s="7" t="s">
        <v>282</v>
      </c>
    </row>
    <row r="13" spans="1:29" x14ac:dyDescent="0.25">
      <c r="A13" s="7" t="s">
        <v>177</v>
      </c>
      <c r="B13" s="7">
        <v>31.5</v>
      </c>
      <c r="C13" s="3">
        <v>-25.787176899999995</v>
      </c>
      <c r="D13" s="3"/>
      <c r="E13" s="13">
        <v>17.583606847935549</v>
      </c>
      <c r="F13" s="13"/>
      <c r="G13" s="3">
        <v>0.35112554766581044</v>
      </c>
      <c r="H13" s="3">
        <v>6.8452941176470592</v>
      </c>
      <c r="I13" s="3">
        <v>50.077833882571937</v>
      </c>
      <c r="J13" s="3">
        <v>2.5687145863616423</v>
      </c>
      <c r="K13" s="3"/>
      <c r="L13" s="3">
        <v>19.336989032901297</v>
      </c>
      <c r="M13" s="3">
        <v>0.28699838377926012</v>
      </c>
      <c r="N13" s="3">
        <v>40.157817759911104</v>
      </c>
      <c r="O13" s="3">
        <v>73.329619950441511</v>
      </c>
      <c r="P13" s="2"/>
      <c r="Q13" s="7" t="s">
        <v>282</v>
      </c>
      <c r="R13" s="7" t="s">
        <v>282</v>
      </c>
      <c r="S13" s="7" t="s">
        <v>282</v>
      </c>
      <c r="T13" s="7" t="s">
        <v>282</v>
      </c>
      <c r="U13" s="7" t="s">
        <v>282</v>
      </c>
      <c r="V13" s="7" t="s">
        <v>282</v>
      </c>
      <c r="W13" s="7" t="s">
        <v>282</v>
      </c>
      <c r="Y13" s="8">
        <v>4</v>
      </c>
      <c r="Z13" s="8">
        <v>47</v>
      </c>
      <c r="AA13" s="8">
        <v>0</v>
      </c>
      <c r="AB13" s="8">
        <v>44</v>
      </c>
      <c r="AC13" s="8">
        <v>5</v>
      </c>
    </row>
    <row r="14" spans="1:29" x14ac:dyDescent="0.25">
      <c r="A14" s="7" t="s">
        <v>178</v>
      </c>
      <c r="B14" s="7">
        <v>33.299999999999997</v>
      </c>
      <c r="C14" s="3">
        <v>-24.416396499999998</v>
      </c>
      <c r="D14" s="3"/>
      <c r="E14" s="13">
        <v>17.656902774922916</v>
      </c>
      <c r="F14" s="13"/>
      <c r="G14" s="3">
        <v>0.44789810930406293</v>
      </c>
      <c r="H14" s="3">
        <v>8.4758823529411771</v>
      </c>
      <c r="I14" s="3">
        <v>39.421695265376172</v>
      </c>
      <c r="J14" s="3">
        <v>2.083193470564852</v>
      </c>
      <c r="K14" s="3"/>
      <c r="L14" s="3">
        <v>20.473145780051155</v>
      </c>
      <c r="M14" s="3">
        <v>0.2795106962452571</v>
      </c>
      <c r="N14" s="3">
        <v>44.925198838223309</v>
      </c>
      <c r="O14" s="3">
        <v>72.601041006352972</v>
      </c>
      <c r="P14" s="2"/>
      <c r="Q14" s="7" t="s">
        <v>282</v>
      </c>
      <c r="R14" s="7" t="s">
        <v>282</v>
      </c>
      <c r="S14" s="7" t="s">
        <v>282</v>
      </c>
      <c r="T14" s="7" t="s">
        <v>282</v>
      </c>
      <c r="U14" s="7" t="s">
        <v>282</v>
      </c>
      <c r="V14" s="7" t="s">
        <v>282</v>
      </c>
      <c r="W14" s="7" t="s">
        <v>282</v>
      </c>
      <c r="Y14" s="7" t="s">
        <v>282</v>
      </c>
      <c r="Z14" s="7" t="s">
        <v>282</v>
      </c>
      <c r="AA14" s="7" t="s">
        <v>282</v>
      </c>
      <c r="AB14" s="7" t="s">
        <v>282</v>
      </c>
      <c r="AC14" s="7" t="s">
        <v>282</v>
      </c>
    </row>
    <row r="15" spans="1:29" x14ac:dyDescent="0.25">
      <c r="A15" s="7" t="s">
        <v>179</v>
      </c>
      <c r="B15" s="7">
        <v>34.299999999999997</v>
      </c>
      <c r="C15" s="3">
        <v>-25.107852099999995</v>
      </c>
      <c r="D15" s="3"/>
      <c r="E15" s="13">
        <v>8.3843931153184172</v>
      </c>
      <c r="F15" s="13"/>
      <c r="G15" s="3">
        <v>3.0244396258947717</v>
      </c>
      <c r="H15" s="3">
        <v>8.3276470588235298</v>
      </c>
      <c r="I15" s="3">
        <v>2.7722137494604207</v>
      </c>
      <c r="J15" s="3">
        <v>1.0068141764527307</v>
      </c>
      <c r="K15" s="3"/>
      <c r="L15" s="3">
        <v>20.410899653979239</v>
      </c>
      <c r="M15" s="3">
        <v>0.27449558503604488</v>
      </c>
      <c r="N15" s="3">
        <v>42.723611362370825</v>
      </c>
      <c r="O15" s="3">
        <v>74.258566226033381</v>
      </c>
      <c r="P15" s="2"/>
      <c r="Q15" s="7" t="s">
        <v>282</v>
      </c>
      <c r="R15" s="7" t="s">
        <v>282</v>
      </c>
      <c r="S15" s="7" t="s">
        <v>282</v>
      </c>
      <c r="T15" s="7" t="s">
        <v>282</v>
      </c>
      <c r="U15" s="7" t="s">
        <v>282</v>
      </c>
      <c r="V15" s="7" t="s">
        <v>282</v>
      </c>
      <c r="W15" s="7" t="s">
        <v>282</v>
      </c>
      <c r="Y15" s="7" t="s">
        <v>282</v>
      </c>
      <c r="Z15" s="7" t="s">
        <v>282</v>
      </c>
      <c r="AA15" s="7" t="s">
        <v>282</v>
      </c>
      <c r="AB15" s="7" t="s">
        <v>282</v>
      </c>
      <c r="AC15" s="7" t="s">
        <v>282</v>
      </c>
    </row>
    <row r="16" spans="1:29" x14ac:dyDescent="0.25">
      <c r="A16" s="7" t="s">
        <v>180</v>
      </c>
      <c r="B16" s="7">
        <v>35.299999999999997</v>
      </c>
      <c r="C16" s="3">
        <v>-24.659012499999996</v>
      </c>
      <c r="D16" s="3"/>
      <c r="E16" s="13">
        <v>4.6024698613861394</v>
      </c>
      <c r="F16" s="13"/>
      <c r="G16" s="3">
        <v>0.60674915471077384</v>
      </c>
      <c r="H16" s="3">
        <v>9.0688235294117643</v>
      </c>
      <c r="I16" s="3">
        <v>7.5854573931463527</v>
      </c>
      <c r="J16" s="3">
        <v>0.50750462245290506</v>
      </c>
      <c r="K16" s="3"/>
      <c r="L16" s="3">
        <v>21.592436974789919</v>
      </c>
      <c r="M16" s="3">
        <v>0.30666235249030965</v>
      </c>
      <c r="N16" s="3">
        <v>43.715558255679554</v>
      </c>
      <c r="O16" s="3">
        <v>75.029374498494448</v>
      </c>
      <c r="P16" s="2"/>
      <c r="Q16" s="7" t="s">
        <v>282</v>
      </c>
      <c r="R16" s="7" t="s">
        <v>282</v>
      </c>
      <c r="S16" s="7" t="s">
        <v>282</v>
      </c>
      <c r="T16" s="7" t="s">
        <v>282</v>
      </c>
      <c r="U16" s="7" t="s">
        <v>282</v>
      </c>
      <c r="V16" s="7" t="s">
        <v>282</v>
      </c>
      <c r="W16" s="7" t="s">
        <v>282</v>
      </c>
      <c r="Y16" s="7" t="s">
        <v>282</v>
      </c>
      <c r="Z16" s="7" t="s">
        <v>282</v>
      </c>
      <c r="AA16" s="7" t="s">
        <v>282</v>
      </c>
      <c r="AB16" s="7" t="s">
        <v>282</v>
      </c>
      <c r="AC16" s="7" t="s">
        <v>282</v>
      </c>
    </row>
    <row r="17" spans="1:29" x14ac:dyDescent="0.25">
      <c r="A17" s="7" t="s">
        <v>181</v>
      </c>
      <c r="B17" s="7">
        <v>35.82</v>
      </c>
      <c r="C17" s="3">
        <v>-24.599369399999997</v>
      </c>
      <c r="D17" s="3"/>
      <c r="E17" s="13">
        <v>1.8112985356811864</v>
      </c>
      <c r="F17" s="13"/>
      <c r="G17" s="3">
        <v>0.79829694815817698</v>
      </c>
      <c r="H17" s="3">
        <v>10.180588235294119</v>
      </c>
      <c r="I17" s="3">
        <v>2.2689533510809441</v>
      </c>
      <c r="J17" s="3">
        <v>0.17791688395782149</v>
      </c>
      <c r="K17" s="3"/>
      <c r="L17" s="3">
        <v>20.199579831932773</v>
      </c>
      <c r="M17" s="3">
        <v>0.37425881314955223</v>
      </c>
      <c r="N17" s="3">
        <v>48.362073219348993</v>
      </c>
      <c r="O17" s="3">
        <v>75.385549888874721</v>
      </c>
      <c r="P17" s="2"/>
      <c r="Q17" s="7" t="s">
        <v>282</v>
      </c>
      <c r="R17" s="7" t="s">
        <v>282</v>
      </c>
      <c r="S17" s="7" t="s">
        <v>282</v>
      </c>
      <c r="T17" s="7" t="s">
        <v>282</v>
      </c>
      <c r="U17" s="7" t="s">
        <v>282</v>
      </c>
      <c r="V17" s="7" t="s">
        <v>282</v>
      </c>
      <c r="W17" s="7" t="s">
        <v>282</v>
      </c>
      <c r="Y17" s="7" t="s">
        <v>282</v>
      </c>
      <c r="Z17" s="7" t="s">
        <v>282</v>
      </c>
      <c r="AA17" s="7" t="s">
        <v>282</v>
      </c>
      <c r="AB17" s="7" t="s">
        <v>282</v>
      </c>
      <c r="AC17" s="7" t="s">
        <v>282</v>
      </c>
    </row>
    <row r="18" spans="1:29" x14ac:dyDescent="0.25">
      <c r="A18" s="7" t="s">
        <v>182</v>
      </c>
      <c r="B18" s="7">
        <v>49.62</v>
      </c>
      <c r="C18" s="3">
        <v>-25.215007499999999</v>
      </c>
      <c r="D18" s="3"/>
      <c r="E18" s="13">
        <v>7.1314520458265136</v>
      </c>
      <c r="F18" s="13"/>
      <c r="G18" s="3">
        <v>1.055855200381679</v>
      </c>
      <c r="H18" s="3">
        <v>9.4500000000000011</v>
      </c>
      <c r="I18" s="3">
        <v>6.754195123771308</v>
      </c>
      <c r="J18" s="3">
        <v>0.75465101014037173</v>
      </c>
      <c r="K18" s="3"/>
      <c r="L18" s="3">
        <v>18.750000000000004</v>
      </c>
      <c r="M18" s="3">
        <v>0.3843963553530752</v>
      </c>
      <c r="N18" s="3">
        <v>45.370036278066479</v>
      </c>
      <c r="O18" s="3">
        <v>77.251105859540687</v>
      </c>
      <c r="P18" s="2"/>
      <c r="Q18" s="7" t="s">
        <v>282</v>
      </c>
      <c r="R18" s="7" t="s">
        <v>282</v>
      </c>
      <c r="S18" s="7" t="s">
        <v>282</v>
      </c>
      <c r="T18" s="7" t="s">
        <v>282</v>
      </c>
      <c r="U18" s="7" t="s">
        <v>282</v>
      </c>
      <c r="V18" s="7" t="s">
        <v>282</v>
      </c>
      <c r="W18" s="7" t="s">
        <v>282</v>
      </c>
      <c r="Y18" s="8">
        <v>13</v>
      </c>
      <c r="Z18" s="8">
        <v>32</v>
      </c>
      <c r="AA18" s="8">
        <v>0</v>
      </c>
      <c r="AB18" s="8">
        <v>42</v>
      </c>
      <c r="AC18" s="8">
        <v>13</v>
      </c>
    </row>
    <row r="19" spans="1:29" x14ac:dyDescent="0.25">
      <c r="A19" s="7" t="s">
        <v>183</v>
      </c>
      <c r="B19" s="7">
        <v>60.62</v>
      </c>
      <c r="C19" s="3">
        <v>-24.693383099999995</v>
      </c>
      <c r="D19" s="3"/>
      <c r="E19" s="13">
        <v>610.98148423605494</v>
      </c>
      <c r="F19" s="13"/>
      <c r="G19" s="3">
        <v>1.602667374634954</v>
      </c>
      <c r="H19" s="3">
        <v>11.784705882352943</v>
      </c>
      <c r="I19" s="3">
        <v>381.22787916314866</v>
      </c>
      <c r="J19" s="3">
        <v>51.845289168478246</v>
      </c>
      <c r="K19" s="3"/>
      <c r="L19" s="3">
        <v>20.042016806722692</v>
      </c>
      <c r="M19" s="3">
        <v>0.54354156643285823</v>
      </c>
      <c r="N19" s="3">
        <v>54.083532154568523</v>
      </c>
      <c r="O19" s="3">
        <v>77.805037959943618</v>
      </c>
      <c r="P19" s="2"/>
      <c r="Q19" s="7" t="s">
        <v>282</v>
      </c>
      <c r="R19" s="7" t="s">
        <v>282</v>
      </c>
      <c r="S19" s="7" t="s">
        <v>282</v>
      </c>
      <c r="T19" s="7" t="s">
        <v>282</v>
      </c>
      <c r="U19" s="7" t="s">
        <v>282</v>
      </c>
      <c r="V19" s="7" t="s">
        <v>282</v>
      </c>
      <c r="W19" s="7" t="s">
        <v>282</v>
      </c>
      <c r="Y19" s="7" t="s">
        <v>282</v>
      </c>
      <c r="Z19" s="7" t="s">
        <v>282</v>
      </c>
      <c r="AA19" s="7" t="s">
        <v>282</v>
      </c>
      <c r="AB19" s="7" t="s">
        <v>282</v>
      </c>
      <c r="AC19" s="7" t="s">
        <v>282</v>
      </c>
    </row>
    <row r="20" spans="1:29" x14ac:dyDescent="0.25">
      <c r="A20" s="7" t="s">
        <v>184</v>
      </c>
      <c r="B20" s="7">
        <v>112.62</v>
      </c>
      <c r="C20" s="3">
        <v>-25.077525099999999</v>
      </c>
      <c r="D20" s="3"/>
      <c r="E20" s="13">
        <v>18.571237783832878</v>
      </c>
      <c r="F20" s="13"/>
      <c r="G20" s="3">
        <v>1.0239725307222185</v>
      </c>
      <c r="H20" s="3">
        <v>7.9835294117647067</v>
      </c>
      <c r="I20" s="3">
        <v>18.136460917300575</v>
      </c>
      <c r="J20" s="3">
        <v>2.3261939458087157</v>
      </c>
      <c r="K20" s="3"/>
      <c r="L20" s="3">
        <v>16.031183557760457</v>
      </c>
      <c r="M20" s="3">
        <v>0.29323899597549002</v>
      </c>
      <c r="N20" s="3">
        <v>44.283968471854536</v>
      </c>
      <c r="O20" s="3">
        <v>73.750113285826018</v>
      </c>
      <c r="P20" s="2"/>
      <c r="Q20" s="7" t="s">
        <v>282</v>
      </c>
      <c r="R20" s="7" t="s">
        <v>282</v>
      </c>
      <c r="S20" s="7" t="s">
        <v>282</v>
      </c>
      <c r="T20" s="7" t="s">
        <v>282</v>
      </c>
      <c r="U20" s="7" t="s">
        <v>282</v>
      </c>
      <c r="V20" s="7" t="s">
        <v>282</v>
      </c>
      <c r="W20" s="7" t="s">
        <v>282</v>
      </c>
      <c r="Y20" s="7" t="s">
        <v>282</v>
      </c>
      <c r="Z20" s="7" t="s">
        <v>282</v>
      </c>
      <c r="AA20" s="7" t="s">
        <v>282</v>
      </c>
      <c r="AB20" s="7" t="s">
        <v>282</v>
      </c>
      <c r="AC20" s="7" t="s">
        <v>282</v>
      </c>
    </row>
    <row r="21" spans="1:29" x14ac:dyDescent="0.25">
      <c r="A21" s="7" t="s">
        <v>185</v>
      </c>
      <c r="B21" s="7">
        <v>116.02000000000001</v>
      </c>
      <c r="C21" s="8">
        <v>-24.975424199999996</v>
      </c>
      <c r="D21" s="8"/>
      <c r="E21" s="13">
        <v>17.669344013781224</v>
      </c>
      <c r="F21" s="13"/>
      <c r="G21" s="8">
        <v>0.53772392507797573</v>
      </c>
      <c r="H21" s="8">
        <v>8.7194117647058818</v>
      </c>
      <c r="I21" s="8">
        <v>32.859508736232968</v>
      </c>
      <c r="J21" s="8">
        <v>2.0264376187970101</v>
      </c>
      <c r="K21" s="8"/>
      <c r="L21" s="8">
        <v>16.703853955375251</v>
      </c>
      <c r="M21" s="8">
        <v>0.29108044526425619</v>
      </c>
      <c r="N21" s="8">
        <v>37.501873822052275</v>
      </c>
      <c r="O21" s="8">
        <v>79.085823551744866</v>
      </c>
      <c r="P21" s="6"/>
      <c r="Q21" s="7" t="s">
        <v>282</v>
      </c>
      <c r="R21" s="7" t="s">
        <v>282</v>
      </c>
      <c r="S21" s="7" t="s">
        <v>282</v>
      </c>
      <c r="T21" s="7" t="s">
        <v>282</v>
      </c>
      <c r="U21" s="7" t="s">
        <v>282</v>
      </c>
      <c r="V21" s="7" t="s">
        <v>282</v>
      </c>
      <c r="W21" s="7" t="s">
        <v>282</v>
      </c>
      <c r="Y21" s="7" t="s">
        <v>282</v>
      </c>
      <c r="Z21" s="7" t="s">
        <v>282</v>
      </c>
      <c r="AA21" s="7" t="s">
        <v>282</v>
      </c>
      <c r="AB21" s="7" t="s">
        <v>282</v>
      </c>
      <c r="AC21" s="7" t="s">
        <v>282</v>
      </c>
    </row>
    <row r="22" spans="1:29" x14ac:dyDescent="0.25">
      <c r="A22" s="7" t="s">
        <v>186</v>
      </c>
      <c r="B22" s="7">
        <v>116.02000000000001</v>
      </c>
      <c r="C22" s="8">
        <v>-25.921626599999996</v>
      </c>
      <c r="D22" s="8"/>
      <c r="E22" s="13">
        <v>38.117859519408505</v>
      </c>
      <c r="F22" s="13"/>
      <c r="G22" s="8">
        <v>0.33849885452462769</v>
      </c>
      <c r="H22" s="8">
        <v>9.8470588235294123</v>
      </c>
      <c r="I22" s="8">
        <v>112.60853326354525</v>
      </c>
      <c r="J22" s="8">
        <v>3.8709893179805528</v>
      </c>
      <c r="K22" s="8"/>
      <c r="L22" s="8">
        <v>19.537815126050422</v>
      </c>
      <c r="M22" s="8">
        <v>0.3590410130361486</v>
      </c>
      <c r="N22" s="8">
        <v>44.601633057707183</v>
      </c>
      <c r="O22" s="8">
        <v>78.284456461453132</v>
      </c>
      <c r="P22" s="6"/>
      <c r="Q22" s="7" t="s">
        <v>282</v>
      </c>
      <c r="R22" s="7" t="s">
        <v>282</v>
      </c>
      <c r="S22" s="7" t="s">
        <v>282</v>
      </c>
      <c r="T22" s="7" t="s">
        <v>282</v>
      </c>
      <c r="U22" s="7" t="s">
        <v>282</v>
      </c>
      <c r="V22" s="7" t="s">
        <v>282</v>
      </c>
      <c r="W22" s="7" t="s">
        <v>282</v>
      </c>
      <c r="Y22" s="8">
        <v>8</v>
      </c>
      <c r="Z22" s="8">
        <v>60</v>
      </c>
      <c r="AA22" s="8">
        <v>0</v>
      </c>
      <c r="AB22" s="8">
        <v>32</v>
      </c>
      <c r="AC22" s="8">
        <v>0</v>
      </c>
    </row>
    <row r="23" spans="1:29" x14ac:dyDescent="0.25">
      <c r="A23" s="7" t="s">
        <v>187</v>
      </c>
      <c r="B23" s="7">
        <v>116.02000000000001</v>
      </c>
      <c r="C23" s="8">
        <v>-26.423032999999997</v>
      </c>
      <c r="D23" s="8"/>
      <c r="E23" s="13">
        <v>134.04231543624161</v>
      </c>
      <c r="F23" s="13"/>
      <c r="G23" s="8">
        <v>15.772241870376826</v>
      </c>
      <c r="H23" s="8">
        <v>8.9947058823529407</v>
      </c>
      <c r="I23" s="8">
        <v>8.4986215997611438</v>
      </c>
      <c r="J23" s="8">
        <v>14.902356696201082</v>
      </c>
      <c r="K23" s="8"/>
      <c r="L23" s="8">
        <v>23.423713235294116</v>
      </c>
      <c r="M23" s="8">
        <v>0.41928148244287927</v>
      </c>
      <c r="N23" s="8">
        <v>30.600802366245066</v>
      </c>
      <c r="O23" s="8">
        <v>83.100804620960972</v>
      </c>
      <c r="P23" s="6"/>
      <c r="Q23" s="7" t="s">
        <v>282</v>
      </c>
      <c r="R23" s="7" t="s">
        <v>282</v>
      </c>
      <c r="S23" s="7" t="s">
        <v>282</v>
      </c>
      <c r="T23" s="7" t="s">
        <v>282</v>
      </c>
      <c r="U23" s="7" t="s">
        <v>282</v>
      </c>
      <c r="V23" s="7" t="s">
        <v>282</v>
      </c>
      <c r="W23" s="7" t="s">
        <v>282</v>
      </c>
      <c r="Y23" s="7" t="s">
        <v>282</v>
      </c>
      <c r="Z23" s="7" t="s">
        <v>282</v>
      </c>
      <c r="AA23" s="7" t="s">
        <v>282</v>
      </c>
      <c r="AB23" s="7" t="s">
        <v>282</v>
      </c>
      <c r="AC23" s="7" t="s">
        <v>282</v>
      </c>
    </row>
    <row r="24" spans="1:29" x14ac:dyDescent="0.25">
      <c r="A24" s="7" t="s">
        <v>188</v>
      </c>
      <c r="B24" s="7">
        <v>116.02000000000001</v>
      </c>
      <c r="C24" s="8">
        <v>-24.338557199999997</v>
      </c>
      <c r="D24" s="8"/>
      <c r="E24" s="13">
        <v>128.48759604829857</v>
      </c>
      <c r="F24" s="13">
        <v>144.55839752832134</v>
      </c>
      <c r="G24" s="8">
        <v>5.4967311257377096</v>
      </c>
      <c r="H24" s="8">
        <v>10.646470588235294</v>
      </c>
      <c r="I24" s="8">
        <v>23.375273978141763</v>
      </c>
      <c r="J24" s="8">
        <v>12.068562532853061</v>
      </c>
      <c r="K24" s="8"/>
      <c r="L24" s="8">
        <v>20.395537525354968</v>
      </c>
      <c r="M24" s="8">
        <v>0.39219297827434224</v>
      </c>
      <c r="N24" s="8">
        <v>28.939664564064017</v>
      </c>
      <c r="O24" s="8">
        <v>85.402438523198498</v>
      </c>
      <c r="P24" s="6"/>
      <c r="Q24" s="7" t="s">
        <v>282</v>
      </c>
      <c r="R24" s="7" t="s">
        <v>282</v>
      </c>
      <c r="S24" s="7" t="s">
        <v>282</v>
      </c>
      <c r="T24" s="7" t="s">
        <v>282</v>
      </c>
      <c r="U24" s="7" t="s">
        <v>282</v>
      </c>
      <c r="V24" s="7" t="s">
        <v>282</v>
      </c>
      <c r="W24" s="7" t="s">
        <v>282</v>
      </c>
      <c r="Y24" s="7" t="s">
        <v>282</v>
      </c>
      <c r="Z24" s="7" t="s">
        <v>282</v>
      </c>
      <c r="AA24" s="7" t="s">
        <v>282</v>
      </c>
      <c r="AB24" s="7" t="s">
        <v>282</v>
      </c>
      <c r="AC24" s="7" t="s">
        <v>282</v>
      </c>
    </row>
    <row r="25" spans="1:29" x14ac:dyDescent="0.25">
      <c r="A25" s="7" t="s">
        <v>189</v>
      </c>
      <c r="B25" s="7">
        <v>116.02000000000001</v>
      </c>
      <c r="C25" s="8">
        <v>-26.645430999999995</v>
      </c>
      <c r="D25" s="8"/>
      <c r="E25" s="13">
        <v>322.95909448818895</v>
      </c>
      <c r="F25" s="13"/>
      <c r="G25" s="8">
        <v>6.7018859474522303</v>
      </c>
      <c r="H25" s="8">
        <v>10.074705882352943</v>
      </c>
      <c r="I25" s="8">
        <v>48.189285377344291</v>
      </c>
      <c r="J25" s="8">
        <v>32.056429066965677</v>
      </c>
      <c r="K25" s="8"/>
      <c r="L25" s="8">
        <v>22.690779014308433</v>
      </c>
      <c r="M25" s="8">
        <v>0.41862818425799647</v>
      </c>
      <c r="N25" s="8">
        <v>34.413994836095043</v>
      </c>
      <c r="O25" s="8">
        <v>82.395224848570024</v>
      </c>
      <c r="P25" s="6"/>
      <c r="Q25" s="7" t="s">
        <v>282</v>
      </c>
      <c r="R25" s="7" t="s">
        <v>282</v>
      </c>
      <c r="S25" s="7" t="s">
        <v>282</v>
      </c>
      <c r="T25" s="7" t="s">
        <v>282</v>
      </c>
      <c r="U25" s="7" t="s">
        <v>282</v>
      </c>
      <c r="V25" s="7" t="s">
        <v>282</v>
      </c>
      <c r="W25" s="7" t="s">
        <v>282</v>
      </c>
      <c r="Y25" s="7" t="s">
        <v>282</v>
      </c>
      <c r="Z25" s="7" t="s">
        <v>282</v>
      </c>
      <c r="AA25" s="7" t="s">
        <v>282</v>
      </c>
      <c r="AB25" s="7" t="s">
        <v>282</v>
      </c>
      <c r="AC25" s="7" t="s">
        <v>282</v>
      </c>
    </row>
    <row r="26" spans="1:29" x14ac:dyDescent="0.25">
      <c r="A26" s="7" t="s">
        <v>190</v>
      </c>
      <c r="B26" s="7">
        <v>116.02000000000001</v>
      </c>
      <c r="C26" s="8">
        <v>-24.312273799999996</v>
      </c>
      <c r="D26" s="8"/>
      <c r="E26" s="13">
        <v>30.56</v>
      </c>
      <c r="F26" s="13"/>
      <c r="G26" s="8">
        <v>0.78806480200251861</v>
      </c>
      <c r="H26" s="8">
        <v>9.5294117647058822</v>
      </c>
      <c r="I26" s="8">
        <v>38.778536894866079</v>
      </c>
      <c r="J26" s="8">
        <v>3.2069135802469133</v>
      </c>
      <c r="K26" s="8"/>
      <c r="L26" s="8">
        <v>18.907563025210084</v>
      </c>
      <c r="M26" s="8">
        <v>0.32761379860784356</v>
      </c>
      <c r="N26" s="8">
        <v>36.720549944983709</v>
      </c>
      <c r="O26" s="8">
        <v>80.595421494140652</v>
      </c>
      <c r="P26" s="6"/>
      <c r="Q26" s="7" t="s">
        <v>282</v>
      </c>
      <c r="R26" s="7" t="s">
        <v>282</v>
      </c>
      <c r="S26" s="7" t="s">
        <v>282</v>
      </c>
      <c r="T26" s="7" t="s">
        <v>282</v>
      </c>
      <c r="U26" s="7" t="s">
        <v>282</v>
      </c>
      <c r="V26" s="7" t="s">
        <v>282</v>
      </c>
      <c r="W26" s="7" t="s">
        <v>282</v>
      </c>
      <c r="Y26" s="7" t="s">
        <v>282</v>
      </c>
      <c r="Z26" s="7" t="s">
        <v>282</v>
      </c>
      <c r="AA26" s="7" t="s">
        <v>282</v>
      </c>
      <c r="AB26" s="7" t="s">
        <v>282</v>
      </c>
      <c r="AC26" s="7" t="s">
        <v>282</v>
      </c>
    </row>
    <row r="27" spans="1:29" x14ac:dyDescent="0.25">
      <c r="A27" s="7" t="s">
        <v>191</v>
      </c>
      <c r="B27" s="7">
        <v>116.02000000000001</v>
      </c>
      <c r="C27" s="8">
        <v>-24.438636299999995</v>
      </c>
      <c r="D27" s="8"/>
      <c r="E27" s="13">
        <v>35.708154506437765</v>
      </c>
      <c r="F27" s="13"/>
      <c r="G27" s="8">
        <v>0.65044508505718002</v>
      </c>
      <c r="H27" s="8">
        <v>8.2270588235294113</v>
      </c>
      <c r="I27" s="8">
        <v>54.898031097119741</v>
      </c>
      <c r="J27" s="8">
        <v>4.3403305205880311</v>
      </c>
      <c r="K27" s="8"/>
      <c r="L27" s="8">
        <v>17.139705882352938</v>
      </c>
      <c r="M27" s="8">
        <v>0.26622488318794746</v>
      </c>
      <c r="N27" s="8">
        <v>33.546090374759366</v>
      </c>
      <c r="O27" s="8">
        <v>78.290193900863542</v>
      </c>
      <c r="P27" s="6"/>
      <c r="Q27" s="7" t="s">
        <v>282</v>
      </c>
      <c r="R27" s="7" t="s">
        <v>282</v>
      </c>
      <c r="S27" s="7" t="s">
        <v>282</v>
      </c>
      <c r="T27" s="7" t="s">
        <v>282</v>
      </c>
      <c r="U27" s="7" t="s">
        <v>282</v>
      </c>
      <c r="V27" s="7" t="s">
        <v>282</v>
      </c>
      <c r="W27" s="7" t="s">
        <v>282</v>
      </c>
      <c r="Y27" s="7" t="s">
        <v>282</v>
      </c>
      <c r="Z27" s="7" t="s">
        <v>282</v>
      </c>
      <c r="AA27" s="7" t="s">
        <v>282</v>
      </c>
      <c r="AB27" s="7" t="s">
        <v>282</v>
      </c>
      <c r="AC27" s="7" t="s">
        <v>282</v>
      </c>
    </row>
    <row r="28" spans="1:29" x14ac:dyDescent="0.25">
      <c r="A28" s="7" t="s">
        <v>192</v>
      </c>
      <c r="B28" s="7">
        <v>141.02000000000001</v>
      </c>
      <c r="C28" s="8">
        <v>-25.012827499999997</v>
      </c>
      <c r="D28" s="8"/>
      <c r="E28" s="13">
        <v>10.240634990059641</v>
      </c>
      <c r="F28" s="13"/>
      <c r="G28" s="8">
        <v>0.48293387700062618</v>
      </c>
      <c r="H28" s="8">
        <v>8.7035294117647073</v>
      </c>
      <c r="I28" s="8">
        <v>21.205045820478574</v>
      </c>
      <c r="J28" s="8">
        <v>1.1766071561977147</v>
      </c>
      <c r="K28" s="8"/>
      <c r="L28" s="8">
        <v>18.132352941176471</v>
      </c>
      <c r="M28" s="8">
        <v>0.33334084303962874</v>
      </c>
      <c r="N28" s="8">
        <v>38.658634833480413</v>
      </c>
      <c r="O28" s="8">
        <v>78.958631656395127</v>
      </c>
      <c r="P28" s="6"/>
      <c r="Q28" s="7" t="s">
        <v>282</v>
      </c>
      <c r="R28" s="7" t="s">
        <v>282</v>
      </c>
      <c r="S28" s="7" t="s">
        <v>282</v>
      </c>
      <c r="T28" s="7" t="s">
        <v>282</v>
      </c>
      <c r="U28" s="7" t="s">
        <v>282</v>
      </c>
      <c r="V28" s="7" t="s">
        <v>282</v>
      </c>
      <c r="W28" s="7" t="s">
        <v>282</v>
      </c>
      <c r="Y28" s="7" t="s">
        <v>282</v>
      </c>
      <c r="Z28" s="7" t="s">
        <v>282</v>
      </c>
      <c r="AA28" s="7" t="s">
        <v>282</v>
      </c>
      <c r="AB28" s="7" t="s">
        <v>282</v>
      </c>
      <c r="AC28" s="7" t="s">
        <v>282</v>
      </c>
    </row>
    <row r="29" spans="1:29" x14ac:dyDescent="0.25">
      <c r="A29" s="7" t="s">
        <v>193</v>
      </c>
      <c r="B29" s="7">
        <v>141.82</v>
      </c>
      <c r="C29" s="8">
        <v>-24.305197499999995</v>
      </c>
      <c r="D29" s="8"/>
      <c r="E29" s="13">
        <v>26.248471631799166</v>
      </c>
      <c r="F29" s="13"/>
      <c r="G29" s="8">
        <v>0.49556982173174885</v>
      </c>
      <c r="H29" s="8">
        <v>8.5976470588235294</v>
      </c>
      <c r="I29" s="8">
        <v>52.966243061522462</v>
      </c>
      <c r="J29" s="8">
        <v>3.0529831536712222</v>
      </c>
      <c r="K29" s="8"/>
      <c r="L29" s="8">
        <v>17.474892395982785</v>
      </c>
      <c r="M29" s="8">
        <v>0.33570571085577089</v>
      </c>
      <c r="N29" s="8">
        <v>39.266423178743018</v>
      </c>
      <c r="O29" s="8">
        <v>77.922572329307854</v>
      </c>
      <c r="P29" s="6"/>
      <c r="Q29" s="7" t="s">
        <v>282</v>
      </c>
      <c r="R29" s="7" t="s">
        <v>282</v>
      </c>
      <c r="S29" s="7" t="s">
        <v>282</v>
      </c>
      <c r="T29" s="7" t="s">
        <v>282</v>
      </c>
      <c r="U29" s="7" t="s">
        <v>282</v>
      </c>
      <c r="V29" s="7" t="s">
        <v>282</v>
      </c>
      <c r="W29" s="7" t="s">
        <v>282</v>
      </c>
      <c r="Y29" s="8">
        <v>27</v>
      </c>
      <c r="Z29" s="8">
        <v>52</v>
      </c>
      <c r="AA29" s="8">
        <v>0</v>
      </c>
      <c r="AB29" s="8">
        <v>21</v>
      </c>
      <c r="AC29" s="8">
        <v>0</v>
      </c>
    </row>
    <row r="30" spans="1:29" x14ac:dyDescent="0.25">
      <c r="A30" s="7" t="s">
        <v>194</v>
      </c>
      <c r="B30" s="7">
        <v>148.52000000000001</v>
      </c>
      <c r="C30" s="8">
        <v>-25.011816599999996</v>
      </c>
      <c r="D30" s="8"/>
      <c r="E30" s="13">
        <v>6.6388474747474744</v>
      </c>
      <c r="F30" s="13"/>
      <c r="G30" s="8">
        <v>0.27873160596052154</v>
      </c>
      <c r="H30" s="8">
        <v>8.9576470588235306</v>
      </c>
      <c r="I30" s="8">
        <v>23.818064879545002</v>
      </c>
      <c r="J30" s="8">
        <v>0.74113742494554147</v>
      </c>
      <c r="K30" s="8"/>
      <c r="L30" s="8">
        <v>16.965240641711233</v>
      </c>
      <c r="M30" s="8">
        <v>0.3171147857788415</v>
      </c>
      <c r="N30" s="8">
        <v>41.328372611720262</v>
      </c>
      <c r="O30" s="8">
        <v>77.150069052955459</v>
      </c>
      <c r="P30" s="6"/>
      <c r="Q30" s="7" t="s">
        <v>282</v>
      </c>
      <c r="R30" s="7" t="s">
        <v>282</v>
      </c>
      <c r="S30" s="7" t="s">
        <v>282</v>
      </c>
      <c r="T30" s="7" t="s">
        <v>282</v>
      </c>
      <c r="U30" s="7" t="s">
        <v>282</v>
      </c>
      <c r="V30" s="7" t="s">
        <v>282</v>
      </c>
      <c r="W30" s="7" t="s">
        <v>282</v>
      </c>
      <c r="Y30" s="7" t="s">
        <v>282</v>
      </c>
      <c r="Z30" s="7" t="s">
        <v>282</v>
      </c>
      <c r="AA30" s="7" t="s">
        <v>282</v>
      </c>
      <c r="AB30" s="7" t="s">
        <v>282</v>
      </c>
      <c r="AC30" s="7" t="s">
        <v>282</v>
      </c>
    </row>
    <row r="31" spans="1:29" x14ac:dyDescent="0.25">
      <c r="A31" s="7" t="s">
        <v>195</v>
      </c>
      <c r="B31" s="7">
        <v>149.52000000000001</v>
      </c>
      <c r="C31" s="8">
        <v>-24.957227999999997</v>
      </c>
      <c r="D31" s="8"/>
      <c r="E31" s="13">
        <v>8.431542539682539</v>
      </c>
      <c r="F31" s="13"/>
      <c r="G31" s="8">
        <v>0.58597491774355071</v>
      </c>
      <c r="H31" s="8">
        <v>8.3805882352941179</v>
      </c>
      <c r="I31" s="8">
        <v>14.388913730557604</v>
      </c>
      <c r="J31" s="8">
        <v>1.0060800391282596</v>
      </c>
      <c r="K31" s="8"/>
      <c r="L31" s="8">
        <v>15.872326203208555</v>
      </c>
      <c r="M31" s="8">
        <v>0.28696713584762762</v>
      </c>
      <c r="N31" s="8">
        <v>43.369233710156045</v>
      </c>
      <c r="O31" s="8">
        <v>73.895219584377216</v>
      </c>
      <c r="P31" s="6"/>
      <c r="Q31" s="7" t="s">
        <v>282</v>
      </c>
      <c r="R31" s="7" t="s">
        <v>282</v>
      </c>
      <c r="S31" s="7" t="s">
        <v>282</v>
      </c>
      <c r="T31" s="7" t="s">
        <v>282</v>
      </c>
      <c r="U31" s="7" t="s">
        <v>282</v>
      </c>
      <c r="V31" s="7" t="s">
        <v>282</v>
      </c>
      <c r="W31" s="7" t="s">
        <v>282</v>
      </c>
      <c r="Y31" s="7" t="s">
        <v>282</v>
      </c>
      <c r="Z31" s="7" t="s">
        <v>282</v>
      </c>
      <c r="AA31" s="7" t="s">
        <v>282</v>
      </c>
      <c r="AB31" s="7" t="s">
        <v>282</v>
      </c>
      <c r="AC31" s="7" t="s">
        <v>282</v>
      </c>
    </row>
    <row r="32" spans="1:29" x14ac:dyDescent="0.25">
      <c r="A32" s="7" t="s">
        <v>196</v>
      </c>
      <c r="B32" s="7">
        <v>151.12</v>
      </c>
      <c r="C32" s="8">
        <v>-25.446503599999996</v>
      </c>
      <c r="D32" s="8"/>
      <c r="E32" s="13">
        <v>36.650803853564547</v>
      </c>
      <c r="F32" s="13"/>
      <c r="G32" s="8">
        <v>0.37840421194447893</v>
      </c>
      <c r="H32" s="8">
        <v>9.2223529411764709</v>
      </c>
      <c r="I32" s="8">
        <v>96.856225952744168</v>
      </c>
      <c r="J32" s="8">
        <v>3.9741272197384698</v>
      </c>
      <c r="K32" s="8"/>
      <c r="L32" s="8">
        <v>19.45644080416977</v>
      </c>
      <c r="M32" s="8">
        <v>0.32794863713822736</v>
      </c>
      <c r="N32" s="8">
        <v>42.101733830114064</v>
      </c>
      <c r="O32" s="8">
        <v>77.997211503209968</v>
      </c>
      <c r="P32" s="6"/>
      <c r="Q32" s="7" t="s">
        <v>282</v>
      </c>
      <c r="R32" s="7" t="s">
        <v>282</v>
      </c>
      <c r="S32" s="7" t="s">
        <v>282</v>
      </c>
      <c r="T32" s="7" t="s">
        <v>282</v>
      </c>
      <c r="U32" s="7" t="s">
        <v>282</v>
      </c>
      <c r="V32" s="7" t="s">
        <v>282</v>
      </c>
      <c r="W32" s="7" t="s">
        <v>282</v>
      </c>
      <c r="Y32" s="5">
        <v>26</v>
      </c>
      <c r="Z32" s="5">
        <v>46</v>
      </c>
      <c r="AA32" s="8">
        <v>0</v>
      </c>
      <c r="AB32" s="5">
        <v>28</v>
      </c>
      <c r="AC32" s="8">
        <v>0</v>
      </c>
    </row>
    <row r="33" spans="1:29" x14ac:dyDescent="0.25">
      <c r="A33" s="7" t="s">
        <v>197</v>
      </c>
      <c r="B33" s="7">
        <v>152.41999999999999</v>
      </c>
      <c r="C33" s="8">
        <v>-26.817283999999997</v>
      </c>
      <c r="D33" s="8"/>
      <c r="E33" s="13">
        <v>50.439396157365046</v>
      </c>
      <c r="F33" s="13">
        <v>55.547525925925932</v>
      </c>
      <c r="G33" s="8">
        <v>0.67266580964624101</v>
      </c>
      <c r="H33" s="8">
        <v>8.9629411764705882</v>
      </c>
      <c r="I33" s="8">
        <v>74.984331645890293</v>
      </c>
      <c r="J33" s="8">
        <v>5.6275496139345398</v>
      </c>
      <c r="K33" s="8"/>
      <c r="L33" s="8">
        <v>18.442265795206971</v>
      </c>
      <c r="M33" s="8">
        <v>0.32713852020113099</v>
      </c>
      <c r="N33" s="8">
        <v>44.161282151844951</v>
      </c>
      <c r="O33" s="8">
        <v>75.750859709108468</v>
      </c>
      <c r="P33" s="6"/>
      <c r="Q33" s="7" t="s">
        <v>282</v>
      </c>
      <c r="R33" s="7" t="s">
        <v>282</v>
      </c>
      <c r="S33" s="7" t="s">
        <v>282</v>
      </c>
      <c r="T33" s="7" t="s">
        <v>282</v>
      </c>
      <c r="U33" s="7" t="s">
        <v>282</v>
      </c>
      <c r="V33" s="7" t="s">
        <v>282</v>
      </c>
      <c r="W33" s="7" t="s">
        <v>282</v>
      </c>
      <c r="Y33" s="7" t="s">
        <v>282</v>
      </c>
      <c r="Z33" s="7" t="s">
        <v>282</v>
      </c>
      <c r="AA33" s="7" t="s">
        <v>282</v>
      </c>
      <c r="AB33" s="7" t="s">
        <v>282</v>
      </c>
      <c r="AC33" s="7" t="s">
        <v>282</v>
      </c>
    </row>
    <row r="34" spans="1:29" x14ac:dyDescent="0.25">
      <c r="A34" s="7" t="s">
        <v>198</v>
      </c>
      <c r="B34" s="7">
        <v>153.62</v>
      </c>
      <c r="C34" s="8">
        <v>-26.115719399999996</v>
      </c>
      <c r="D34" s="8"/>
      <c r="E34" s="13">
        <v>29.423526142595978</v>
      </c>
      <c r="F34" s="13"/>
      <c r="G34" s="8">
        <v>0.50301505964073212</v>
      </c>
      <c r="H34" s="8">
        <v>9.132352941176471</v>
      </c>
      <c r="I34" s="8">
        <v>58.494324530981459</v>
      </c>
      <c r="J34" s="8">
        <v>3.2218998030539878</v>
      </c>
      <c r="K34" s="8"/>
      <c r="L34" s="8">
        <v>21.139705882352938</v>
      </c>
      <c r="M34" s="8">
        <v>0.32138820382809064</v>
      </c>
      <c r="N34" s="8">
        <v>41.36006448425713</v>
      </c>
      <c r="O34" s="8">
        <v>77.403334867502537</v>
      </c>
      <c r="P34" s="6"/>
      <c r="Q34" s="8">
        <v>-0.42211603658803831</v>
      </c>
      <c r="R34" s="8">
        <v>-0.54794069056995909</v>
      </c>
      <c r="S34" s="8">
        <v>-1.036762620195697</v>
      </c>
      <c r="T34" s="8">
        <v>-1.104504248942928</v>
      </c>
      <c r="U34" s="8">
        <v>-0.14378096585442046</v>
      </c>
      <c r="V34" s="8">
        <v>6.9622440989678402E-3</v>
      </c>
      <c r="W34" s="8">
        <v>-0.20617542499061514</v>
      </c>
      <c r="X34" s="8"/>
      <c r="Y34" s="7" t="s">
        <v>282</v>
      </c>
      <c r="Z34" s="7" t="s">
        <v>282</v>
      </c>
      <c r="AA34" s="7" t="s">
        <v>282</v>
      </c>
      <c r="AB34" s="7" t="s">
        <v>282</v>
      </c>
      <c r="AC34" s="7" t="s">
        <v>282</v>
      </c>
    </row>
    <row r="35" spans="1:29" x14ac:dyDescent="0.25">
      <c r="A35" s="7" t="s">
        <v>199</v>
      </c>
      <c r="B35" s="7">
        <v>154.62</v>
      </c>
      <c r="C35" s="8">
        <v>-25.020914699999999</v>
      </c>
      <c r="D35" s="8"/>
      <c r="E35" s="13">
        <v>36.898648599819332</v>
      </c>
      <c r="F35" s="13"/>
      <c r="G35" s="8">
        <v>0.60465529225908365</v>
      </c>
      <c r="H35" s="8">
        <v>8.8411764705882341</v>
      </c>
      <c r="I35" s="8">
        <v>61.024271303341109</v>
      </c>
      <c r="J35" s="8">
        <v>4.1734998416295985</v>
      </c>
      <c r="K35" s="8"/>
      <c r="L35" s="8">
        <v>19.13674560733384</v>
      </c>
      <c r="M35" s="8">
        <v>0.31170414858934686</v>
      </c>
      <c r="N35" s="8">
        <v>43.261188959425731</v>
      </c>
      <c r="O35" s="8">
        <v>74.808503757933835</v>
      </c>
      <c r="P35" s="6"/>
      <c r="Q35" s="7" t="s">
        <v>282</v>
      </c>
      <c r="R35" s="7" t="s">
        <v>282</v>
      </c>
      <c r="S35" s="7" t="s">
        <v>282</v>
      </c>
      <c r="T35" s="7" t="s">
        <v>282</v>
      </c>
      <c r="U35" s="7" t="s">
        <v>282</v>
      </c>
      <c r="V35" s="7" t="s">
        <v>282</v>
      </c>
      <c r="W35" s="7" t="s">
        <v>282</v>
      </c>
      <c r="Y35" s="7" t="s">
        <v>282</v>
      </c>
      <c r="Z35" s="7" t="s">
        <v>282</v>
      </c>
      <c r="AA35" s="7" t="s">
        <v>282</v>
      </c>
      <c r="AB35" s="7" t="s">
        <v>282</v>
      </c>
      <c r="AC35" s="7" t="s">
        <v>282</v>
      </c>
    </row>
    <row r="36" spans="1:29" x14ac:dyDescent="0.25">
      <c r="A36" s="7" t="s">
        <v>200</v>
      </c>
      <c r="B36" s="7">
        <v>156.12</v>
      </c>
      <c r="C36" s="8">
        <v>-25.224105599999998</v>
      </c>
      <c r="D36" s="8"/>
      <c r="E36" s="13">
        <v>33.923308988764042</v>
      </c>
      <c r="F36" s="13"/>
      <c r="G36" s="8">
        <v>3.2301031749987543</v>
      </c>
      <c r="H36" s="8">
        <v>8.3435294117647061</v>
      </c>
      <c r="I36" s="8">
        <v>10.502236972284058</v>
      </c>
      <c r="J36" s="8">
        <v>4.0658224253312794</v>
      </c>
      <c r="K36" s="8"/>
      <c r="L36" s="8">
        <v>16.754075124025515</v>
      </c>
      <c r="M36" s="8">
        <v>0.29052635028662099</v>
      </c>
      <c r="N36" s="8">
        <v>44.72242680845671</v>
      </c>
      <c r="O36" s="8">
        <v>71.74707500025886</v>
      </c>
      <c r="P36" s="6"/>
      <c r="Q36" s="7" t="s">
        <v>282</v>
      </c>
      <c r="R36" s="7" t="s">
        <v>282</v>
      </c>
      <c r="S36" s="7" t="s">
        <v>282</v>
      </c>
      <c r="T36" s="7" t="s">
        <v>282</v>
      </c>
      <c r="U36" s="7" t="s">
        <v>282</v>
      </c>
      <c r="V36" s="7" t="s">
        <v>282</v>
      </c>
      <c r="W36" s="7" t="s">
        <v>282</v>
      </c>
      <c r="Y36" s="7" t="s">
        <v>282</v>
      </c>
      <c r="Z36" s="7" t="s">
        <v>282</v>
      </c>
      <c r="AA36" s="7" t="s">
        <v>282</v>
      </c>
      <c r="AB36" s="7" t="s">
        <v>282</v>
      </c>
      <c r="AC36" s="7" t="s">
        <v>282</v>
      </c>
    </row>
    <row r="37" spans="1:29" x14ac:dyDescent="0.25">
      <c r="A37" s="7" t="s">
        <v>201</v>
      </c>
      <c r="B37" s="7">
        <v>159.12</v>
      </c>
      <c r="C37" s="3">
        <v>-25.309021199999997</v>
      </c>
      <c r="D37" s="3"/>
      <c r="E37" s="13">
        <v>33.165354971857411</v>
      </c>
      <c r="F37" s="13"/>
      <c r="G37" s="3">
        <v>0.79442983565107428</v>
      </c>
      <c r="H37" s="3">
        <v>8.6029411764705888</v>
      </c>
      <c r="I37" s="3">
        <v>41.747368343331132</v>
      </c>
      <c r="J37" s="3">
        <v>3.8551181847629126</v>
      </c>
      <c r="K37" s="3"/>
      <c r="L37" s="3">
        <v>17.922794117647058</v>
      </c>
      <c r="M37" s="3">
        <v>0.29247777168935163</v>
      </c>
      <c r="N37" s="3">
        <v>43.726199326450804</v>
      </c>
      <c r="O37" s="3">
        <v>73.707627847463257</v>
      </c>
      <c r="P37" s="2"/>
      <c r="Q37" s="7" t="s">
        <v>282</v>
      </c>
      <c r="R37" s="7" t="s">
        <v>282</v>
      </c>
      <c r="S37" s="7" t="s">
        <v>282</v>
      </c>
      <c r="T37" s="7" t="s">
        <v>282</v>
      </c>
      <c r="U37" s="7" t="s">
        <v>282</v>
      </c>
      <c r="V37" s="7" t="s">
        <v>282</v>
      </c>
      <c r="W37" s="7" t="s">
        <v>282</v>
      </c>
      <c r="Y37" s="5">
        <v>28</v>
      </c>
      <c r="Z37" s="5">
        <v>48</v>
      </c>
      <c r="AA37" s="8">
        <v>0</v>
      </c>
      <c r="AB37" s="5">
        <v>24</v>
      </c>
      <c r="AC37" s="8">
        <v>0</v>
      </c>
    </row>
    <row r="38" spans="1:29" x14ac:dyDescent="0.25">
      <c r="A38" s="7" t="s">
        <v>202</v>
      </c>
      <c r="B38" s="7">
        <v>162.92000000000002</v>
      </c>
      <c r="C38" s="3">
        <v>-25.087634099999995</v>
      </c>
      <c r="D38" s="3"/>
      <c r="E38" s="13">
        <v>22.984335938989517</v>
      </c>
      <c r="F38" s="13"/>
      <c r="G38" s="3">
        <v>0.43921464965712759</v>
      </c>
      <c r="H38" s="3">
        <v>8.6770588235294124</v>
      </c>
      <c r="I38" s="3">
        <v>52.330531226433848</v>
      </c>
      <c r="J38" s="3">
        <v>2.6488625243225665</v>
      </c>
      <c r="K38" s="3"/>
      <c r="L38" s="3">
        <v>19.282352941176473</v>
      </c>
      <c r="M38" s="3">
        <v>0.32620521892967713</v>
      </c>
      <c r="N38" s="3">
        <v>39.384280593958024</v>
      </c>
      <c r="O38" s="3">
        <v>78.73946193900322</v>
      </c>
      <c r="P38" s="2"/>
      <c r="Q38" s="7" t="s">
        <v>282</v>
      </c>
      <c r="R38" s="7" t="s">
        <v>282</v>
      </c>
      <c r="S38" s="7" t="s">
        <v>282</v>
      </c>
      <c r="T38" s="7" t="s">
        <v>282</v>
      </c>
      <c r="U38" s="7" t="s">
        <v>282</v>
      </c>
      <c r="V38" s="7" t="s">
        <v>282</v>
      </c>
      <c r="W38" s="7" t="s">
        <v>282</v>
      </c>
      <c r="Y38" s="7" t="s">
        <v>282</v>
      </c>
      <c r="Z38" s="7" t="s">
        <v>282</v>
      </c>
      <c r="AA38" s="7" t="s">
        <v>282</v>
      </c>
      <c r="AB38" s="7" t="s">
        <v>282</v>
      </c>
      <c r="AC38" s="7" t="s">
        <v>282</v>
      </c>
    </row>
    <row r="39" spans="1:29" x14ac:dyDescent="0.25">
      <c r="A39" s="7" t="s">
        <v>203</v>
      </c>
      <c r="B39" s="7">
        <v>164.32000000000002</v>
      </c>
      <c r="C39" s="3">
        <v>-25.096732199999998</v>
      </c>
      <c r="D39" s="3"/>
      <c r="E39" s="13">
        <v>10.023704846686451</v>
      </c>
      <c r="F39" s="13"/>
      <c r="G39" s="3">
        <v>0.64791980639128766</v>
      </c>
      <c r="H39" s="3">
        <v>9.4817647058823535</v>
      </c>
      <c r="I39" s="3">
        <v>15.470594891234114</v>
      </c>
      <c r="J39" s="3">
        <v>1.0571560418988128</v>
      </c>
      <c r="K39" s="3"/>
      <c r="L39" s="3">
        <v>18.591695501730104</v>
      </c>
      <c r="M39" s="3">
        <v>0.36301710249938823</v>
      </c>
      <c r="N39" s="3">
        <v>43.512631957381451</v>
      </c>
      <c r="O39" s="3">
        <v>77.717497647913405</v>
      </c>
      <c r="P39" s="2"/>
      <c r="Q39" s="7" t="s">
        <v>282</v>
      </c>
      <c r="R39" s="7" t="s">
        <v>282</v>
      </c>
      <c r="S39" s="7" t="s">
        <v>282</v>
      </c>
      <c r="T39" s="7" t="s">
        <v>282</v>
      </c>
      <c r="U39" s="7" t="s">
        <v>282</v>
      </c>
      <c r="V39" s="7" t="s">
        <v>282</v>
      </c>
      <c r="W39" s="7" t="s">
        <v>282</v>
      </c>
      <c r="Y39" s="7" t="s">
        <v>282</v>
      </c>
      <c r="Z39" s="7" t="s">
        <v>282</v>
      </c>
      <c r="AA39" s="7" t="s">
        <v>282</v>
      </c>
      <c r="AB39" s="7" t="s">
        <v>282</v>
      </c>
      <c r="AC39" s="7" t="s">
        <v>282</v>
      </c>
    </row>
    <row r="40" spans="1:29" x14ac:dyDescent="0.25">
      <c r="A40" s="7" t="s">
        <v>204</v>
      </c>
      <c r="B40" s="7">
        <v>190.22000000000003</v>
      </c>
      <c r="C40" s="3">
        <v>-24.2455544</v>
      </c>
      <c r="D40" s="3"/>
      <c r="E40" s="13">
        <v>43.877908629441635</v>
      </c>
      <c r="F40" s="13"/>
      <c r="G40" s="3">
        <v>0.25243799194192756</v>
      </c>
      <c r="H40" s="3">
        <v>9.148235294117649</v>
      </c>
      <c r="I40" s="3">
        <v>173.81658082407654</v>
      </c>
      <c r="J40" s="3">
        <v>4.7963248887635519</v>
      </c>
      <c r="K40" s="3"/>
      <c r="L40" s="3">
        <v>18.151260504201684</v>
      </c>
      <c r="M40" s="3">
        <v>0.3104745224031964</v>
      </c>
      <c r="N40" s="3">
        <v>38.514959532006564</v>
      </c>
      <c r="O40" s="3">
        <v>79.934712641155059</v>
      </c>
      <c r="P40" s="2"/>
      <c r="Q40" s="7" t="s">
        <v>282</v>
      </c>
      <c r="R40" s="7" t="s">
        <v>282</v>
      </c>
      <c r="S40" s="7" t="s">
        <v>282</v>
      </c>
      <c r="T40" s="7" t="s">
        <v>282</v>
      </c>
      <c r="U40" s="7" t="s">
        <v>282</v>
      </c>
      <c r="V40" s="7" t="s">
        <v>282</v>
      </c>
      <c r="W40" s="7" t="s">
        <v>282</v>
      </c>
      <c r="Y40" s="7" t="s">
        <v>282</v>
      </c>
      <c r="Z40" s="7" t="s">
        <v>282</v>
      </c>
      <c r="AA40" s="7" t="s">
        <v>282</v>
      </c>
      <c r="AB40" s="7" t="s">
        <v>282</v>
      </c>
      <c r="AC40" s="7" t="s">
        <v>282</v>
      </c>
    </row>
    <row r="41" spans="1:29" x14ac:dyDescent="0.25">
      <c r="A41" s="7" t="s">
        <v>205</v>
      </c>
      <c r="B41" s="7">
        <v>191.22000000000003</v>
      </c>
      <c r="C41" s="3">
        <v>-24.169736899999997</v>
      </c>
      <c r="D41" s="3"/>
      <c r="E41" s="13">
        <v>24.38887346278317</v>
      </c>
      <c r="F41" s="13"/>
      <c r="G41" s="3">
        <v>0.93474713846893054</v>
      </c>
      <c r="H41" s="3">
        <v>9.0370588235294118</v>
      </c>
      <c r="I41" s="3">
        <v>26.091412810025751</v>
      </c>
      <c r="J41" s="3">
        <v>2.6987622786390282</v>
      </c>
      <c r="K41" s="3"/>
      <c r="L41" s="3">
        <v>18.594771241830063</v>
      </c>
      <c r="M41" s="3">
        <v>0.29843005163230341</v>
      </c>
      <c r="N41" s="3">
        <v>35.771133144806896</v>
      </c>
      <c r="O41" s="3">
        <v>80.630537210035698</v>
      </c>
      <c r="P41" s="2"/>
      <c r="Q41" s="7" t="s">
        <v>282</v>
      </c>
      <c r="R41" s="7" t="s">
        <v>282</v>
      </c>
      <c r="S41" s="7" t="s">
        <v>282</v>
      </c>
      <c r="T41" s="7" t="s">
        <v>282</v>
      </c>
      <c r="U41" s="7" t="s">
        <v>282</v>
      </c>
      <c r="V41" s="7" t="s">
        <v>282</v>
      </c>
      <c r="W41" s="7" t="s">
        <v>282</v>
      </c>
      <c r="Y41" s="7" t="s">
        <v>282</v>
      </c>
      <c r="Z41" s="7" t="s">
        <v>282</v>
      </c>
      <c r="AA41" s="7" t="s">
        <v>282</v>
      </c>
      <c r="AB41" s="7" t="s">
        <v>282</v>
      </c>
      <c r="AC41" s="7" t="s">
        <v>282</v>
      </c>
    </row>
    <row r="42" spans="1:29" x14ac:dyDescent="0.25">
      <c r="A42" s="7" t="s">
        <v>206</v>
      </c>
      <c r="B42" s="7">
        <v>192.42000000000002</v>
      </c>
      <c r="C42" s="3">
        <v>-24.541748099999996</v>
      </c>
      <c r="D42" s="3"/>
      <c r="E42" s="13">
        <v>22.946201986249047</v>
      </c>
      <c r="F42" s="13"/>
      <c r="G42" s="3">
        <v>0.39899543031226203</v>
      </c>
      <c r="H42" s="3">
        <v>8.9470588235294102</v>
      </c>
      <c r="I42" s="3">
        <v>57.509936813789764</v>
      </c>
      <c r="J42" s="3">
        <v>2.5646642588181057</v>
      </c>
      <c r="K42" s="3"/>
      <c r="L42" s="3">
        <v>19.117647058823525</v>
      </c>
      <c r="M42" s="3">
        <v>0.30140337851851945</v>
      </c>
      <c r="N42" s="3">
        <v>38.019441610717138</v>
      </c>
      <c r="O42" s="3">
        <v>79.380024550445583</v>
      </c>
      <c r="P42" s="2"/>
      <c r="Q42" s="7" t="s">
        <v>282</v>
      </c>
      <c r="R42" s="7" t="s">
        <v>282</v>
      </c>
      <c r="S42" s="7" t="s">
        <v>282</v>
      </c>
      <c r="T42" s="7" t="s">
        <v>282</v>
      </c>
      <c r="U42" s="7" t="s">
        <v>282</v>
      </c>
      <c r="V42" s="7" t="s">
        <v>282</v>
      </c>
      <c r="W42" s="7" t="s">
        <v>282</v>
      </c>
      <c r="Y42" s="7" t="s">
        <v>282</v>
      </c>
      <c r="Z42" s="7" t="s">
        <v>282</v>
      </c>
      <c r="AA42" s="7" t="s">
        <v>282</v>
      </c>
      <c r="AB42" s="7" t="s">
        <v>282</v>
      </c>
      <c r="AC42" s="7" t="s">
        <v>282</v>
      </c>
    </row>
    <row r="43" spans="1:29" x14ac:dyDescent="0.25">
      <c r="A43" s="7" t="s">
        <v>207</v>
      </c>
      <c r="B43" s="7">
        <v>193.72000000000003</v>
      </c>
      <c r="C43" s="3">
        <v>-24.982500499999997</v>
      </c>
      <c r="D43" s="3"/>
      <c r="E43" s="13">
        <v>42.317878508771933</v>
      </c>
      <c r="F43" s="13">
        <v>42.032863675213669</v>
      </c>
      <c r="G43" s="3">
        <v>0.63829773705491044</v>
      </c>
      <c r="H43" s="3">
        <v>9.2594117647058809</v>
      </c>
      <c r="I43" s="3">
        <v>66.298023715430276</v>
      </c>
      <c r="J43" s="3">
        <v>4.5702556041491835</v>
      </c>
      <c r="K43" s="3"/>
      <c r="L43" s="3">
        <v>18.155709342560549</v>
      </c>
      <c r="M43" s="3">
        <v>0.32205156043914074</v>
      </c>
      <c r="N43" s="3">
        <v>39.196540931374436</v>
      </c>
      <c r="O43" s="3">
        <v>79.254983966676249</v>
      </c>
      <c r="P43" s="2"/>
      <c r="Q43" s="7" t="s">
        <v>282</v>
      </c>
      <c r="R43" s="7" t="s">
        <v>282</v>
      </c>
      <c r="S43" s="7" t="s">
        <v>282</v>
      </c>
      <c r="T43" s="7" t="s">
        <v>282</v>
      </c>
      <c r="U43" s="7" t="s">
        <v>282</v>
      </c>
      <c r="V43" s="7" t="s">
        <v>282</v>
      </c>
      <c r="W43" s="7" t="s">
        <v>282</v>
      </c>
      <c r="Y43" s="7" t="s">
        <v>282</v>
      </c>
      <c r="Z43" s="7" t="s">
        <v>282</v>
      </c>
      <c r="AA43" s="7" t="s">
        <v>282</v>
      </c>
      <c r="AB43" s="7" t="s">
        <v>282</v>
      </c>
      <c r="AC43" s="7" t="s">
        <v>282</v>
      </c>
    </row>
    <row r="44" spans="1:29" x14ac:dyDescent="0.25">
      <c r="A44" s="7" t="s">
        <v>208</v>
      </c>
      <c r="B44" s="7">
        <v>194.72000000000003</v>
      </c>
      <c r="C44" s="3">
        <v>-25.089655899999997</v>
      </c>
      <c r="D44" s="3"/>
      <c r="E44" s="13">
        <v>71.218613430127036</v>
      </c>
      <c r="F44" s="13"/>
      <c r="G44" s="3">
        <v>0.57577211337979262</v>
      </c>
      <c r="H44" s="3">
        <v>9.6723529411764702</v>
      </c>
      <c r="I44" s="3">
        <v>123.69236330685156</v>
      </c>
      <c r="J44" s="3">
        <v>7.3631115265593845</v>
      </c>
      <c r="K44" s="3"/>
      <c r="L44" s="3">
        <v>19.901960784313722</v>
      </c>
      <c r="M44" s="3">
        <v>0.3432671511797829</v>
      </c>
      <c r="N44" s="3">
        <v>42.953951865368552</v>
      </c>
      <c r="O44" s="3">
        <v>79.466825958031862</v>
      </c>
      <c r="P44" s="2"/>
      <c r="Q44" s="7" t="s">
        <v>282</v>
      </c>
      <c r="R44" s="7" t="s">
        <v>282</v>
      </c>
      <c r="S44" s="7" t="s">
        <v>282</v>
      </c>
      <c r="T44" s="7" t="s">
        <v>282</v>
      </c>
      <c r="U44" s="7" t="s">
        <v>282</v>
      </c>
      <c r="V44" s="7" t="s">
        <v>282</v>
      </c>
      <c r="W44" s="7" t="s">
        <v>282</v>
      </c>
      <c r="Y44" s="8">
        <v>23</v>
      </c>
      <c r="Z44" s="8">
        <v>49</v>
      </c>
      <c r="AA44" s="8">
        <v>0</v>
      </c>
      <c r="AB44" s="8">
        <v>28</v>
      </c>
      <c r="AC44" s="8">
        <v>0</v>
      </c>
    </row>
    <row r="45" spans="1:29" x14ac:dyDescent="0.25">
      <c r="A45" s="7" t="s">
        <v>209</v>
      </c>
      <c r="B45" s="7">
        <v>197.22000000000003</v>
      </c>
      <c r="C45" s="3">
        <v>-24.625652799999997</v>
      </c>
      <c r="D45" s="3"/>
      <c r="E45" s="13">
        <v>79.051804956035184</v>
      </c>
      <c r="F45" s="13"/>
      <c r="G45" s="3">
        <v>0.30786542961399377</v>
      </c>
      <c r="H45" s="3">
        <v>8.2482352941176469</v>
      </c>
      <c r="I45" s="3">
        <v>256.77389324014558</v>
      </c>
      <c r="J45" s="3">
        <v>9.5840870364612627</v>
      </c>
      <c r="K45" s="3"/>
      <c r="L45" s="3">
        <v>19.362054681027342</v>
      </c>
      <c r="M45" s="3">
        <v>0.25908516440877144</v>
      </c>
      <c r="N45" s="3">
        <v>34.114235866769945</v>
      </c>
      <c r="O45" s="3">
        <v>79.093579722616511</v>
      </c>
      <c r="P45" s="2"/>
      <c r="Q45" s="7" t="s">
        <v>282</v>
      </c>
      <c r="R45" s="7" t="s">
        <v>282</v>
      </c>
      <c r="S45" s="7" t="s">
        <v>282</v>
      </c>
      <c r="T45" s="7" t="s">
        <v>282</v>
      </c>
      <c r="U45" s="7" t="s">
        <v>282</v>
      </c>
      <c r="V45" s="7" t="s">
        <v>282</v>
      </c>
      <c r="W45" s="7" t="s">
        <v>282</v>
      </c>
      <c r="Y45" s="7" t="s">
        <v>282</v>
      </c>
      <c r="Z45" s="7" t="s">
        <v>282</v>
      </c>
      <c r="AA45" s="7" t="s">
        <v>282</v>
      </c>
      <c r="AB45" s="7" t="s">
        <v>282</v>
      </c>
      <c r="AC45" s="7" t="s">
        <v>282</v>
      </c>
    </row>
    <row r="46" spans="1:29" x14ac:dyDescent="0.25">
      <c r="A46" s="7" t="s">
        <v>210</v>
      </c>
      <c r="B46" s="7">
        <v>198.72000000000003</v>
      </c>
      <c r="C46" s="3">
        <v>-25.047198099999996</v>
      </c>
      <c r="D46" s="3"/>
      <c r="E46" s="13">
        <v>84.310092843326885</v>
      </c>
      <c r="F46" s="13"/>
      <c r="G46" s="3">
        <v>1.7744687353864659</v>
      </c>
      <c r="H46" s="3">
        <v>8.5499999999999989</v>
      </c>
      <c r="I46" s="3">
        <v>47.51286464619777</v>
      </c>
      <c r="J46" s="3">
        <v>9.8608295723189343</v>
      </c>
      <c r="K46" s="3"/>
      <c r="L46" s="3">
        <v>17.812499999999993</v>
      </c>
      <c r="M46" s="3">
        <v>0.28654095357254566</v>
      </c>
      <c r="N46" s="3">
        <v>39.433522483398612</v>
      </c>
      <c r="O46" s="3">
        <v>76.703228046374733</v>
      </c>
      <c r="P46" s="2"/>
      <c r="Q46" s="7" t="s">
        <v>282</v>
      </c>
      <c r="R46" s="7" t="s">
        <v>282</v>
      </c>
      <c r="S46" s="7" t="s">
        <v>282</v>
      </c>
      <c r="T46" s="7" t="s">
        <v>282</v>
      </c>
      <c r="U46" s="7" t="s">
        <v>282</v>
      </c>
      <c r="V46" s="7" t="s">
        <v>282</v>
      </c>
      <c r="W46" s="7" t="s">
        <v>282</v>
      </c>
      <c r="Y46" s="7" t="s">
        <v>282</v>
      </c>
      <c r="Z46" s="7" t="s">
        <v>282</v>
      </c>
      <c r="AA46" s="7" t="s">
        <v>282</v>
      </c>
      <c r="AB46" s="7" t="s">
        <v>282</v>
      </c>
      <c r="AC46" s="7" t="s">
        <v>282</v>
      </c>
    </row>
    <row r="47" spans="1:29" x14ac:dyDescent="0.25">
      <c r="A47" s="7" t="s">
        <v>211</v>
      </c>
      <c r="B47" s="7">
        <v>200.22000000000003</v>
      </c>
      <c r="C47" s="3">
        <v>-25.1452554</v>
      </c>
      <c r="D47" s="3"/>
      <c r="E47" s="13">
        <v>35.114468495742678</v>
      </c>
      <c r="F47" s="13"/>
      <c r="G47" s="3">
        <v>0.51601471713234481</v>
      </c>
      <c r="H47" s="3">
        <v>10.418823529411766</v>
      </c>
      <c r="I47" s="3">
        <v>68.049354659659244</v>
      </c>
      <c r="J47" s="3">
        <v>3.3702911270755727</v>
      </c>
      <c r="K47" s="3"/>
      <c r="L47" s="3">
        <v>22.551566080977846</v>
      </c>
      <c r="M47" s="3">
        <v>0.43000867527288272</v>
      </c>
      <c r="N47" s="3">
        <v>45.195563835234395</v>
      </c>
      <c r="O47" s="3">
        <v>79.540230650291349</v>
      </c>
      <c r="P47" s="2"/>
      <c r="Q47" s="7" t="s">
        <v>282</v>
      </c>
      <c r="R47" s="7" t="s">
        <v>282</v>
      </c>
      <c r="S47" s="7" t="s">
        <v>282</v>
      </c>
      <c r="T47" s="7" t="s">
        <v>282</v>
      </c>
      <c r="U47" s="7" t="s">
        <v>282</v>
      </c>
      <c r="V47" s="7" t="s">
        <v>282</v>
      </c>
      <c r="W47" s="7" t="s">
        <v>282</v>
      </c>
      <c r="Y47" s="7" t="s">
        <v>282</v>
      </c>
      <c r="Z47" s="7" t="s">
        <v>282</v>
      </c>
      <c r="AA47" s="7" t="s">
        <v>282</v>
      </c>
      <c r="AB47" s="7" t="s">
        <v>282</v>
      </c>
      <c r="AC47" s="7" t="s">
        <v>282</v>
      </c>
    </row>
    <row r="48" spans="1:29" x14ac:dyDescent="0.25">
      <c r="A48" s="7" t="s">
        <v>212</v>
      </c>
      <c r="B48" s="7">
        <v>201.22000000000003</v>
      </c>
      <c r="C48" s="13"/>
      <c r="D48" s="13"/>
      <c r="E48" s="13">
        <v>79.20136622390892</v>
      </c>
      <c r="F48" s="13"/>
      <c r="G48" s="13">
        <v>8.4950810035098641E-3</v>
      </c>
      <c r="H48" s="13">
        <v>10.545882352941177</v>
      </c>
      <c r="I48" s="13"/>
      <c r="J48" s="13">
        <v>7.5101697111024741</v>
      </c>
      <c r="K48" s="13"/>
      <c r="L48" s="13">
        <v>20.92436974789916</v>
      </c>
      <c r="M48" s="13">
        <v>0.40968671732652456</v>
      </c>
      <c r="N48" s="13">
        <v>44.704653666352137</v>
      </c>
      <c r="O48" s="13">
        <v>79.879070925841773</v>
      </c>
      <c r="Q48" s="7" t="s">
        <v>282</v>
      </c>
      <c r="R48" s="7" t="s">
        <v>282</v>
      </c>
      <c r="S48" s="7" t="s">
        <v>282</v>
      </c>
      <c r="T48" s="7" t="s">
        <v>282</v>
      </c>
      <c r="U48" s="7" t="s">
        <v>282</v>
      </c>
      <c r="V48" s="7" t="s">
        <v>282</v>
      </c>
      <c r="W48" s="7" t="s">
        <v>282</v>
      </c>
      <c r="Y48" s="7" t="s">
        <v>282</v>
      </c>
      <c r="Z48" s="7" t="s">
        <v>282</v>
      </c>
      <c r="AA48" s="7" t="s">
        <v>282</v>
      </c>
      <c r="AB48" s="7" t="s">
        <v>282</v>
      </c>
      <c r="AC48" s="7" t="s">
        <v>282</v>
      </c>
    </row>
    <row r="49" spans="1:29" x14ac:dyDescent="0.25">
      <c r="A49" s="7" t="s">
        <v>213</v>
      </c>
      <c r="B49" s="7">
        <v>203.22000000000003</v>
      </c>
      <c r="C49" s="3">
        <v>-25.717424799999996</v>
      </c>
      <c r="D49" s="3"/>
      <c r="E49" s="13">
        <v>100.85954457193293</v>
      </c>
      <c r="F49" s="13"/>
      <c r="G49" s="3">
        <v>0.98756439215431369</v>
      </c>
      <c r="H49" s="3">
        <v>7.9888235294117651</v>
      </c>
      <c r="I49" s="3">
        <v>102.12958807872138</v>
      </c>
      <c r="J49" s="3">
        <v>12.625081052373607</v>
      </c>
      <c r="K49" s="3"/>
      <c r="L49" s="3">
        <v>16.237446197991392</v>
      </c>
      <c r="M49" s="3">
        <v>0.27022742798776972</v>
      </c>
      <c r="N49" s="3">
        <v>36.071736335806335</v>
      </c>
      <c r="O49" s="3">
        <v>79.423003563285164</v>
      </c>
      <c r="P49" s="2"/>
      <c r="Q49" s="8">
        <v>-9.5978443952482451E-2</v>
      </c>
      <c r="R49" s="8">
        <v>-0.27234237426188024</v>
      </c>
      <c r="S49" s="8">
        <v>-0.63507147980790268</v>
      </c>
      <c r="T49" s="8">
        <v>-0.62262846349736556</v>
      </c>
      <c r="U49" s="8">
        <v>6.092392884885367E-2</v>
      </c>
      <c r="V49" s="8">
        <v>4.0466165799196208E-2</v>
      </c>
      <c r="W49" s="8">
        <v>-0.16685487525788378</v>
      </c>
      <c r="X49" s="8"/>
      <c r="Y49" s="7" t="s">
        <v>282</v>
      </c>
      <c r="Z49" s="7" t="s">
        <v>282</v>
      </c>
      <c r="AA49" s="7" t="s">
        <v>282</v>
      </c>
      <c r="AB49" s="7" t="s">
        <v>282</v>
      </c>
      <c r="AC49" s="7" t="s">
        <v>282</v>
      </c>
    </row>
    <row r="50" spans="1:29" x14ac:dyDescent="0.25">
      <c r="A50" s="7" t="s">
        <v>214</v>
      </c>
      <c r="B50" s="7">
        <v>204.72000000000003</v>
      </c>
      <c r="C50" s="3">
        <v>-25.505135799999998</v>
      </c>
      <c r="D50" s="3"/>
      <c r="E50" s="13">
        <v>45.095282142857137</v>
      </c>
      <c r="F50" s="13"/>
      <c r="G50" s="3">
        <v>0.56218421847515143</v>
      </c>
      <c r="H50" s="3">
        <v>9.3970588235294112</v>
      </c>
      <c r="I50" s="3">
        <v>80.214422000624609</v>
      </c>
      <c r="J50" s="3">
        <v>4.7988719651240777</v>
      </c>
      <c r="K50" s="3"/>
      <c r="L50" s="3">
        <v>17.401960784313722</v>
      </c>
      <c r="M50" s="3">
        <v>0.32259779913246939</v>
      </c>
      <c r="N50" s="3">
        <v>39.905843351773221</v>
      </c>
      <c r="O50" s="3">
        <v>80.03504585475018</v>
      </c>
      <c r="P50" s="2"/>
      <c r="Q50" s="7" t="s">
        <v>282</v>
      </c>
      <c r="R50" s="7" t="s">
        <v>282</v>
      </c>
      <c r="S50" s="7" t="s">
        <v>282</v>
      </c>
      <c r="T50" s="7" t="s">
        <v>282</v>
      </c>
      <c r="U50" s="7" t="s">
        <v>282</v>
      </c>
      <c r="V50" s="7" t="s">
        <v>282</v>
      </c>
      <c r="W50" s="7" t="s">
        <v>282</v>
      </c>
      <c r="Y50" s="5">
        <v>23</v>
      </c>
      <c r="Z50" s="5">
        <v>54</v>
      </c>
      <c r="AA50" s="8">
        <v>0</v>
      </c>
      <c r="AB50" s="5">
        <v>23</v>
      </c>
      <c r="AC50" s="8">
        <v>0</v>
      </c>
    </row>
    <row r="51" spans="1:29" x14ac:dyDescent="0.25">
      <c r="A51" s="7" t="s">
        <v>215</v>
      </c>
      <c r="B51" s="7">
        <v>208.22000000000003</v>
      </c>
      <c r="C51" s="3">
        <v>-24.546802599999996</v>
      </c>
      <c r="D51" s="3"/>
      <c r="E51" s="13">
        <v>81.518778109452739</v>
      </c>
      <c r="F51" s="13"/>
      <c r="G51" s="3">
        <v>6.0124211950234043</v>
      </c>
      <c r="H51" s="3">
        <v>12.213529411764705</v>
      </c>
      <c r="I51" s="3">
        <v>13.558394441315487</v>
      </c>
      <c r="J51" s="3">
        <v>6.6744652885454734</v>
      </c>
      <c r="K51" s="3"/>
      <c r="L51" s="3">
        <v>24.824246771879483</v>
      </c>
      <c r="M51" s="3">
        <v>0.51347554913666471</v>
      </c>
      <c r="N51" s="3">
        <v>21.383259251996385</v>
      </c>
      <c r="O51" s="3">
        <v>90.197922417580884</v>
      </c>
      <c r="P51" s="2"/>
      <c r="Q51" s="7" t="s">
        <v>282</v>
      </c>
      <c r="R51" s="7" t="s">
        <v>282</v>
      </c>
      <c r="S51" s="7" t="s">
        <v>282</v>
      </c>
      <c r="T51" s="7" t="s">
        <v>282</v>
      </c>
      <c r="U51" s="7" t="s">
        <v>282</v>
      </c>
      <c r="V51" s="7" t="s">
        <v>282</v>
      </c>
      <c r="W51" s="7" t="s">
        <v>282</v>
      </c>
      <c r="Y51" s="7" t="s">
        <v>282</v>
      </c>
      <c r="Z51" s="7" t="s">
        <v>282</v>
      </c>
      <c r="AA51" s="7" t="s">
        <v>282</v>
      </c>
      <c r="AB51" s="7" t="s">
        <v>282</v>
      </c>
      <c r="AC51" s="7" t="s">
        <v>282</v>
      </c>
    </row>
    <row r="52" spans="1:29" x14ac:dyDescent="0.25">
      <c r="A52" s="7" t="s">
        <v>216</v>
      </c>
      <c r="B52" s="7">
        <v>210.22000000000003</v>
      </c>
      <c r="C52" s="3">
        <v>-26.166264399999996</v>
      </c>
      <c r="D52" s="3"/>
      <c r="E52" s="13">
        <v>87.64443399638337</v>
      </c>
      <c r="F52" s="13">
        <v>87.703211317418209</v>
      </c>
      <c r="G52" s="3">
        <v>1.0222187817504476</v>
      </c>
      <c r="H52" s="3">
        <v>9.3917647058823519</v>
      </c>
      <c r="I52" s="3">
        <v>85.739408785173197</v>
      </c>
      <c r="J52" s="3">
        <v>9.332051722025037</v>
      </c>
      <c r="K52" s="3"/>
      <c r="L52" s="3">
        <v>17.201034259857785</v>
      </c>
      <c r="M52" s="3">
        <v>0.33024630922273729</v>
      </c>
      <c r="N52" s="3">
        <v>40.414308623033861</v>
      </c>
      <c r="O52" s="3">
        <v>80.13279599024392</v>
      </c>
      <c r="P52" s="2"/>
      <c r="Q52" s="7" t="s">
        <v>282</v>
      </c>
      <c r="R52" s="7" t="s">
        <v>282</v>
      </c>
      <c r="S52" s="7" t="s">
        <v>282</v>
      </c>
      <c r="T52" s="7" t="s">
        <v>282</v>
      </c>
      <c r="U52" s="7" t="s">
        <v>282</v>
      </c>
      <c r="V52" s="7" t="s">
        <v>282</v>
      </c>
      <c r="W52" s="7" t="s">
        <v>282</v>
      </c>
      <c r="Y52" s="7" t="s">
        <v>282</v>
      </c>
      <c r="Z52" s="7" t="s">
        <v>282</v>
      </c>
      <c r="AA52" s="7" t="s">
        <v>282</v>
      </c>
      <c r="AB52" s="7" t="s">
        <v>282</v>
      </c>
      <c r="AC52" s="7" t="s">
        <v>282</v>
      </c>
    </row>
    <row r="53" spans="1:29" x14ac:dyDescent="0.25">
      <c r="A53" s="7" t="s">
        <v>217</v>
      </c>
      <c r="B53" s="7">
        <v>213.22000000000003</v>
      </c>
      <c r="C53" s="3">
        <v>-25.199843999999999</v>
      </c>
      <c r="D53" s="3"/>
      <c r="E53" s="13">
        <v>326.05841415192509</v>
      </c>
      <c r="F53" s="13"/>
      <c r="G53" s="3">
        <v>18.624471097209241</v>
      </c>
      <c r="H53" s="3">
        <v>5.9505882352941182</v>
      </c>
      <c r="I53" s="3">
        <v>17.506989189120269</v>
      </c>
      <c r="J53" s="3">
        <v>54.794316336325878</v>
      </c>
      <c r="K53" s="3"/>
      <c r="L53" s="3">
        <v>20.661764705882355</v>
      </c>
      <c r="M53" s="3">
        <v>0.41306318445745649</v>
      </c>
      <c r="N53" s="3">
        <v>25.47621694751091</v>
      </c>
      <c r="O53" s="3">
        <v>78.391031700672613</v>
      </c>
      <c r="P53" s="2"/>
      <c r="Q53" s="8">
        <v>-0.13271093484779062</v>
      </c>
      <c r="R53" s="8">
        <v>-0.13833951813624346</v>
      </c>
      <c r="S53" s="8">
        <v>-0.45384005031823271</v>
      </c>
      <c r="T53" s="8">
        <v>-0.45061301583559921</v>
      </c>
      <c r="U53" s="8">
        <v>-1.9156454857219618E-2</v>
      </c>
      <c r="V53" s="8">
        <v>8.8048461019561569E-2</v>
      </c>
      <c r="W53" s="8">
        <v>-0.11497906240986211</v>
      </c>
      <c r="X53" s="8"/>
      <c r="Y53" s="7" t="s">
        <v>282</v>
      </c>
      <c r="Z53" s="7" t="s">
        <v>282</v>
      </c>
      <c r="AA53" s="7" t="s">
        <v>282</v>
      </c>
      <c r="AB53" s="7" t="s">
        <v>282</v>
      </c>
      <c r="AC53" s="7" t="s">
        <v>282</v>
      </c>
    </row>
    <row r="54" spans="1:29" x14ac:dyDescent="0.25">
      <c r="A54" s="7" t="s">
        <v>218</v>
      </c>
      <c r="B54" s="7">
        <v>218.22000000000003</v>
      </c>
      <c r="C54" s="3">
        <v>-24.939031799999999</v>
      </c>
      <c r="D54" s="3"/>
      <c r="E54" s="13">
        <v>11.710484738955824</v>
      </c>
      <c r="F54" s="13"/>
      <c r="G54" s="3">
        <v>0.56349165596919104</v>
      </c>
      <c r="H54" s="3">
        <v>10.254705882352942</v>
      </c>
      <c r="I54" s="3">
        <v>20.782002031270711</v>
      </c>
      <c r="J54" s="3">
        <v>1.1419620292677621</v>
      </c>
      <c r="K54" s="3"/>
      <c r="L54" s="3">
        <v>22.488390092879257</v>
      </c>
      <c r="M54" s="3">
        <v>0.38996219605854771</v>
      </c>
      <c r="N54" s="3">
        <v>45.462316566983688</v>
      </c>
      <c r="O54" s="3">
        <v>79.075579111471512</v>
      </c>
      <c r="P54" s="2"/>
      <c r="Q54" s="7" t="s">
        <v>282</v>
      </c>
      <c r="R54" s="7" t="s">
        <v>282</v>
      </c>
      <c r="S54" s="7" t="s">
        <v>282</v>
      </c>
      <c r="T54" s="7" t="s">
        <v>282</v>
      </c>
      <c r="U54" s="7" t="s">
        <v>282</v>
      </c>
      <c r="V54" s="7" t="s">
        <v>282</v>
      </c>
      <c r="W54" s="7" t="s">
        <v>282</v>
      </c>
      <c r="Y54" s="7" t="s">
        <v>282</v>
      </c>
      <c r="Z54" s="7" t="s">
        <v>282</v>
      </c>
      <c r="AA54" s="7" t="s">
        <v>282</v>
      </c>
      <c r="AB54" s="7" t="s">
        <v>282</v>
      </c>
      <c r="AC54" s="7" t="s">
        <v>282</v>
      </c>
    </row>
    <row r="55" spans="1:29" x14ac:dyDescent="0.25">
      <c r="A55" s="7" t="s">
        <v>219</v>
      </c>
      <c r="B55" s="7">
        <v>220.22000000000003</v>
      </c>
      <c r="C55" s="3">
        <v>-26.239049199999997</v>
      </c>
      <c r="D55" s="3"/>
      <c r="E55" s="13">
        <v>12.555476281494352</v>
      </c>
      <c r="F55" s="13"/>
      <c r="G55" s="3">
        <v>1.5799641144423062</v>
      </c>
      <c r="H55" s="3">
        <v>8.6505882352941175</v>
      </c>
      <c r="I55" s="3">
        <v>7.9466844637330061</v>
      </c>
      <c r="J55" s="3">
        <v>1.4514014469291716</v>
      </c>
      <c r="K55" s="3"/>
      <c r="L55" s="3">
        <v>19.223529411764705</v>
      </c>
      <c r="M55" s="3">
        <v>0.3013652217511944</v>
      </c>
      <c r="N55" s="3">
        <v>39.216922138336002</v>
      </c>
      <c r="O55" s="3">
        <v>78.417291779342861</v>
      </c>
      <c r="P55" s="2"/>
      <c r="Q55" s="7" t="s">
        <v>282</v>
      </c>
      <c r="R55" s="7" t="s">
        <v>282</v>
      </c>
      <c r="S55" s="7" t="s">
        <v>282</v>
      </c>
      <c r="T55" s="7" t="s">
        <v>282</v>
      </c>
      <c r="U55" s="7" t="s">
        <v>282</v>
      </c>
      <c r="V55" s="7" t="s">
        <v>282</v>
      </c>
      <c r="W55" s="7" t="s">
        <v>282</v>
      </c>
      <c r="Y55" s="7" t="s">
        <v>282</v>
      </c>
      <c r="Z55" s="7" t="s">
        <v>282</v>
      </c>
      <c r="AA55" s="7" t="s">
        <v>282</v>
      </c>
      <c r="AB55" s="7" t="s">
        <v>282</v>
      </c>
      <c r="AC55" s="7" t="s">
        <v>282</v>
      </c>
    </row>
    <row r="56" spans="1:29" x14ac:dyDescent="0.25">
      <c r="A56" s="7" t="s">
        <v>220</v>
      </c>
      <c r="B56" s="7">
        <v>279.81</v>
      </c>
      <c r="C56" s="8">
        <v>-23.7</v>
      </c>
      <c r="D56" s="8"/>
      <c r="E56" s="13">
        <v>16.182801239669423</v>
      </c>
      <c r="F56" s="13"/>
      <c r="G56" s="8">
        <v>4.5278963690919714</v>
      </c>
      <c r="H56" s="8">
        <v>9.6935294117647057</v>
      </c>
      <c r="I56" s="8">
        <v>3.5740220006216128</v>
      </c>
      <c r="J56" s="8">
        <v>1.6694436620813169</v>
      </c>
      <c r="K56" s="8"/>
      <c r="L56" s="8">
        <v>19.233193277310924</v>
      </c>
      <c r="M56" s="8">
        <v>0.33868985389688239</v>
      </c>
      <c r="N56" s="8">
        <v>42.324751337277078</v>
      </c>
      <c r="O56" s="8">
        <v>78.957030956345491</v>
      </c>
      <c r="P56" s="8"/>
      <c r="Q56" s="7" t="s">
        <v>282</v>
      </c>
      <c r="R56" s="7" t="s">
        <v>282</v>
      </c>
      <c r="S56" s="7" t="s">
        <v>282</v>
      </c>
      <c r="T56" s="7" t="s">
        <v>282</v>
      </c>
      <c r="U56" s="7" t="s">
        <v>282</v>
      </c>
      <c r="V56" s="7" t="s">
        <v>282</v>
      </c>
      <c r="W56" s="7" t="s">
        <v>282</v>
      </c>
      <c r="Y56" s="7" t="s">
        <v>282</v>
      </c>
      <c r="Z56" s="7" t="s">
        <v>282</v>
      </c>
      <c r="AA56" s="7" t="s">
        <v>282</v>
      </c>
      <c r="AB56" s="7" t="s">
        <v>282</v>
      </c>
      <c r="AC56" s="7" t="s">
        <v>282</v>
      </c>
    </row>
    <row r="57" spans="1:29" x14ac:dyDescent="0.25">
      <c r="A57" s="7" t="s">
        <v>221</v>
      </c>
      <c r="B57" s="7">
        <v>280.41000000000003</v>
      </c>
      <c r="C57" s="3">
        <v>-24.187933099999995</v>
      </c>
      <c r="D57" s="3"/>
      <c r="E57" s="13">
        <v>20.368781609195402</v>
      </c>
      <c r="F57" s="13"/>
      <c r="G57" s="3">
        <v>0.37718253645027305</v>
      </c>
      <c r="H57" s="3">
        <v>10.900588235294117</v>
      </c>
      <c r="I57" s="3">
        <v>54.002451441387926</v>
      </c>
      <c r="J57" s="3">
        <v>1.8685947188836103</v>
      </c>
      <c r="K57" s="3"/>
      <c r="L57" s="3">
        <v>19.96444731738849</v>
      </c>
      <c r="M57" s="3">
        <v>0.39483440434997524</v>
      </c>
      <c r="N57" s="3">
        <v>48.303846397665659</v>
      </c>
      <c r="O57" s="3">
        <v>78.883011614666785</v>
      </c>
      <c r="P57" s="2"/>
      <c r="Q57" s="7" t="s">
        <v>282</v>
      </c>
      <c r="R57" s="7" t="s">
        <v>282</v>
      </c>
      <c r="S57" s="7" t="s">
        <v>282</v>
      </c>
      <c r="T57" s="7" t="s">
        <v>282</v>
      </c>
      <c r="U57" s="7" t="s">
        <v>282</v>
      </c>
      <c r="V57" s="7" t="s">
        <v>282</v>
      </c>
      <c r="W57" s="7" t="s">
        <v>282</v>
      </c>
      <c r="Y57" s="5">
        <v>21</v>
      </c>
      <c r="Z57" s="5">
        <v>61</v>
      </c>
      <c r="AA57" s="8">
        <v>0</v>
      </c>
      <c r="AB57" s="5">
        <v>18</v>
      </c>
      <c r="AC57" s="8">
        <v>0</v>
      </c>
    </row>
    <row r="58" spans="1:29" x14ac:dyDescent="0.25">
      <c r="A58" s="7" t="s">
        <v>222</v>
      </c>
      <c r="B58" s="7">
        <v>281.01000000000005</v>
      </c>
      <c r="C58" s="3">
        <v>-24.239488999999999</v>
      </c>
      <c r="D58" s="3"/>
      <c r="E58" s="13">
        <v>36.228000000000002</v>
      </c>
      <c r="F58" s="13"/>
      <c r="G58" s="3">
        <v>0.63721099516416402</v>
      </c>
      <c r="H58" s="3">
        <v>9.5770588235294127</v>
      </c>
      <c r="I58" s="3">
        <v>56.854009543050367</v>
      </c>
      <c r="J58" s="3">
        <v>3.7827897549290581</v>
      </c>
      <c r="K58" s="3"/>
      <c r="L58" s="3">
        <v>19.705882352941178</v>
      </c>
      <c r="M58" s="3">
        <v>0.32061035631249846</v>
      </c>
      <c r="N58" s="3">
        <v>39.592107437579038</v>
      </c>
      <c r="O58" s="3">
        <v>80.156420127463861</v>
      </c>
      <c r="P58" s="2"/>
      <c r="Q58" s="7" t="s">
        <v>282</v>
      </c>
      <c r="R58" s="7" t="s">
        <v>282</v>
      </c>
      <c r="S58" s="7" t="s">
        <v>282</v>
      </c>
      <c r="T58" s="7" t="s">
        <v>282</v>
      </c>
      <c r="U58" s="7" t="s">
        <v>282</v>
      </c>
      <c r="V58" s="7" t="s">
        <v>282</v>
      </c>
      <c r="W58" s="7" t="s">
        <v>282</v>
      </c>
      <c r="Y58" s="7" t="s">
        <v>282</v>
      </c>
      <c r="Z58" s="7" t="s">
        <v>282</v>
      </c>
      <c r="AA58" s="7" t="s">
        <v>282</v>
      </c>
      <c r="AB58" s="7" t="s">
        <v>282</v>
      </c>
      <c r="AC58" s="7" t="s">
        <v>282</v>
      </c>
    </row>
    <row r="59" spans="1:29" x14ac:dyDescent="0.25">
      <c r="A59" s="7" t="s">
        <v>223</v>
      </c>
      <c r="B59" s="7">
        <v>281.71000000000004</v>
      </c>
      <c r="C59" s="3">
        <v>-25.003729399999997</v>
      </c>
      <c r="D59" s="3"/>
      <c r="E59" s="13">
        <v>29.688306048387098</v>
      </c>
      <c r="F59" s="13"/>
      <c r="G59" s="3">
        <v>0.79402409638554228</v>
      </c>
      <c r="H59" s="3">
        <v>9.6352941176470583</v>
      </c>
      <c r="I59" s="3">
        <v>37.389678957515912</v>
      </c>
      <c r="J59" s="3">
        <v>3.0812039244357794</v>
      </c>
      <c r="K59" s="3"/>
      <c r="L59" s="3">
        <v>19.58393113342898</v>
      </c>
      <c r="M59" s="3">
        <v>0.33485337047566349</v>
      </c>
      <c r="N59" s="3">
        <v>38.896610135478142</v>
      </c>
      <c r="O59" s="3">
        <v>80.632209020215001</v>
      </c>
      <c r="P59" s="2"/>
      <c r="Q59" s="7" t="s">
        <v>282</v>
      </c>
      <c r="R59" s="7" t="s">
        <v>282</v>
      </c>
      <c r="S59" s="7" t="s">
        <v>282</v>
      </c>
      <c r="T59" s="7" t="s">
        <v>282</v>
      </c>
      <c r="U59" s="7" t="s">
        <v>282</v>
      </c>
      <c r="V59" s="7" t="s">
        <v>282</v>
      </c>
      <c r="W59" s="7" t="s">
        <v>282</v>
      </c>
      <c r="Y59" s="7" t="s">
        <v>282</v>
      </c>
      <c r="Z59" s="7" t="s">
        <v>282</v>
      </c>
      <c r="AA59" s="7" t="s">
        <v>282</v>
      </c>
      <c r="AB59" s="7" t="s">
        <v>282</v>
      </c>
      <c r="AC59" s="7" t="s">
        <v>282</v>
      </c>
    </row>
    <row r="60" spans="1:29" x14ac:dyDescent="0.25">
      <c r="A60" s="7" t="s">
        <v>224</v>
      </c>
      <c r="B60" s="7">
        <v>282.41000000000003</v>
      </c>
      <c r="C60" s="3">
        <v>-23.948349799999999</v>
      </c>
      <c r="D60" s="3"/>
      <c r="E60" s="13">
        <v>26.709172336448596</v>
      </c>
      <c r="F60" s="13"/>
      <c r="G60" s="3">
        <v>0.27247573817881471</v>
      </c>
      <c r="H60" s="3">
        <v>8.4970588235294127</v>
      </c>
      <c r="I60" s="3">
        <v>98.02403881890011</v>
      </c>
      <c r="J60" s="3">
        <v>3.1433432310116034</v>
      </c>
      <c r="K60" s="3"/>
      <c r="L60" s="3">
        <v>18.156108597285073</v>
      </c>
      <c r="M60" s="3">
        <v>0.26569361145888387</v>
      </c>
      <c r="N60" s="3">
        <v>31.518828208216082</v>
      </c>
      <c r="O60" s="3">
        <v>81.8899508606289</v>
      </c>
      <c r="P60" s="2"/>
      <c r="Q60" s="7" t="s">
        <v>282</v>
      </c>
      <c r="R60" s="7" t="s">
        <v>282</v>
      </c>
      <c r="S60" s="7" t="s">
        <v>282</v>
      </c>
      <c r="T60" s="7" t="s">
        <v>282</v>
      </c>
      <c r="U60" s="7" t="s">
        <v>282</v>
      </c>
      <c r="V60" s="7" t="s">
        <v>282</v>
      </c>
      <c r="W60" s="7" t="s">
        <v>282</v>
      </c>
      <c r="Y60" s="7" t="s">
        <v>282</v>
      </c>
      <c r="Z60" s="7" t="s">
        <v>282</v>
      </c>
      <c r="AA60" s="7" t="s">
        <v>282</v>
      </c>
      <c r="AB60" s="7" t="s">
        <v>282</v>
      </c>
      <c r="AC60" s="7" t="s">
        <v>282</v>
      </c>
    </row>
    <row r="61" spans="1:29" x14ac:dyDescent="0.25">
      <c r="A61" s="7" t="s">
        <v>225</v>
      </c>
      <c r="B61" s="7">
        <v>283.21000000000004</v>
      </c>
      <c r="C61" s="3">
        <v>-25.537484599999996</v>
      </c>
      <c r="D61" s="3"/>
      <c r="E61" s="13">
        <v>77.222945681211044</v>
      </c>
      <c r="F61" s="13"/>
      <c r="G61" s="3">
        <v>1.0137575644324335</v>
      </c>
      <c r="H61" s="3">
        <v>10.815882352941177</v>
      </c>
      <c r="I61" s="3">
        <v>76.174963709834714</v>
      </c>
      <c r="J61" s="3">
        <v>7.139773081963277</v>
      </c>
      <c r="K61" s="3"/>
      <c r="L61" s="3">
        <v>19.809308338720104</v>
      </c>
      <c r="M61" s="3">
        <v>0.39470181805692306</v>
      </c>
      <c r="N61" s="3">
        <v>44.821892155188436</v>
      </c>
      <c r="O61" s="3">
        <v>80.146023199980178</v>
      </c>
      <c r="P61" s="2"/>
      <c r="Q61" s="7" t="s">
        <v>282</v>
      </c>
      <c r="R61" s="7" t="s">
        <v>282</v>
      </c>
      <c r="S61" s="7" t="s">
        <v>282</v>
      </c>
      <c r="T61" s="7" t="s">
        <v>282</v>
      </c>
      <c r="U61" s="7" t="s">
        <v>282</v>
      </c>
      <c r="V61" s="7" t="s">
        <v>282</v>
      </c>
      <c r="W61" s="7" t="s">
        <v>282</v>
      </c>
      <c r="Y61" s="7" t="s">
        <v>282</v>
      </c>
      <c r="Z61" s="7" t="s">
        <v>282</v>
      </c>
      <c r="AA61" s="7" t="s">
        <v>282</v>
      </c>
      <c r="AB61" s="7" t="s">
        <v>282</v>
      </c>
      <c r="AC61" s="7" t="s">
        <v>282</v>
      </c>
    </row>
    <row r="62" spans="1:29" x14ac:dyDescent="0.25">
      <c r="A62" s="7" t="s">
        <v>226</v>
      </c>
      <c r="B62" s="7">
        <v>284.11</v>
      </c>
      <c r="C62" s="3">
        <v>-25.123015599999995</v>
      </c>
      <c r="D62" s="3"/>
      <c r="E62" s="13">
        <v>189.05439842983318</v>
      </c>
      <c r="F62" s="13">
        <v>216.45635282837966</v>
      </c>
      <c r="G62" s="3">
        <v>2.7160709304003472</v>
      </c>
      <c r="H62" s="3">
        <v>9.7888235294117631</v>
      </c>
      <c r="I62" s="3">
        <v>69.605839933630406</v>
      </c>
      <c r="J62" s="3">
        <v>19.313291108149539</v>
      </c>
      <c r="K62" s="3"/>
      <c r="L62" s="3">
        <v>19.193771626297575</v>
      </c>
      <c r="M62" s="3">
        <v>0.34107399057183846</v>
      </c>
      <c r="N62" s="3">
        <v>34.529560299667729</v>
      </c>
      <c r="O62" s="3">
        <v>82.959484711528503</v>
      </c>
      <c r="P62" s="2"/>
      <c r="Q62" s="7" t="s">
        <v>282</v>
      </c>
      <c r="R62" s="7" t="s">
        <v>282</v>
      </c>
      <c r="S62" s="7" t="s">
        <v>282</v>
      </c>
      <c r="T62" s="7" t="s">
        <v>282</v>
      </c>
      <c r="U62" s="7" t="s">
        <v>282</v>
      </c>
      <c r="V62" s="7" t="s">
        <v>282</v>
      </c>
      <c r="W62" s="7" t="s">
        <v>282</v>
      </c>
      <c r="Y62" s="7" t="s">
        <v>282</v>
      </c>
      <c r="Z62" s="7" t="s">
        <v>282</v>
      </c>
      <c r="AA62" s="7" t="s">
        <v>282</v>
      </c>
      <c r="AB62" s="7" t="s">
        <v>282</v>
      </c>
      <c r="AC62" s="7" t="s">
        <v>282</v>
      </c>
    </row>
    <row r="63" spans="1:29" x14ac:dyDescent="0.25">
      <c r="A63" s="7" t="s">
        <v>227</v>
      </c>
      <c r="B63" s="7">
        <v>285.11</v>
      </c>
      <c r="C63" s="3">
        <v>-24.949140799999995</v>
      </c>
      <c r="D63" s="3"/>
      <c r="E63" s="13">
        <v>44.701955076370169</v>
      </c>
      <c r="F63" s="13"/>
      <c r="G63" s="3">
        <v>0.6421115256298584</v>
      </c>
      <c r="H63" s="3">
        <v>9.3070588235294114</v>
      </c>
      <c r="I63" s="3">
        <v>69.617119911562469</v>
      </c>
      <c r="J63" s="3">
        <v>4.8030162830128482</v>
      </c>
      <c r="K63" s="3"/>
      <c r="L63" s="3">
        <v>19.635145197319432</v>
      </c>
      <c r="M63" s="3">
        <v>0.29458932760696593</v>
      </c>
      <c r="N63" s="3">
        <v>28.840881895725545</v>
      </c>
      <c r="O63" s="3">
        <v>84.224989912575793</v>
      </c>
      <c r="P63" s="2"/>
      <c r="Q63" s="7" t="s">
        <v>282</v>
      </c>
      <c r="R63" s="7" t="s">
        <v>282</v>
      </c>
      <c r="S63" s="7" t="s">
        <v>282</v>
      </c>
      <c r="T63" s="7" t="s">
        <v>282</v>
      </c>
      <c r="U63" s="7" t="s">
        <v>282</v>
      </c>
      <c r="V63" s="7" t="s">
        <v>282</v>
      </c>
      <c r="W63" s="7" t="s">
        <v>282</v>
      </c>
      <c r="Y63" s="7" t="s">
        <v>282</v>
      </c>
      <c r="Z63" s="7" t="s">
        <v>282</v>
      </c>
      <c r="AA63" s="7" t="s">
        <v>282</v>
      </c>
      <c r="AB63" s="7" t="s">
        <v>282</v>
      </c>
      <c r="AC63" s="7" t="s">
        <v>282</v>
      </c>
    </row>
    <row r="64" spans="1:29" x14ac:dyDescent="0.25">
      <c r="A64" s="7" t="s">
        <v>228</v>
      </c>
      <c r="B64" s="7">
        <v>285.81</v>
      </c>
      <c r="C64" s="3">
        <v>-25.468743399999994</v>
      </c>
      <c r="D64" s="3"/>
      <c r="E64" s="13">
        <v>186.42431912964642</v>
      </c>
      <c r="F64" s="13"/>
      <c r="G64" s="3">
        <v>2.031506601087238</v>
      </c>
      <c r="H64" s="3">
        <v>9.4129411764705893</v>
      </c>
      <c r="I64" s="3">
        <v>91.766533778366437</v>
      </c>
      <c r="J64" s="3">
        <v>19.805108268991304</v>
      </c>
      <c r="K64" s="3"/>
      <c r="L64" s="3">
        <v>17.052429667519181</v>
      </c>
      <c r="M64" s="3">
        <v>0.31865068302202404</v>
      </c>
      <c r="N64" s="3">
        <v>34.117316075205139</v>
      </c>
      <c r="O64" s="3">
        <v>81.973088771498723</v>
      </c>
      <c r="P64" s="2"/>
      <c r="Q64" s="8">
        <v>-0.19195654672554685</v>
      </c>
      <c r="R64" s="8">
        <v>-0.26365578696252445</v>
      </c>
      <c r="S64" s="8">
        <v>-0.45960414641366132</v>
      </c>
      <c r="T64" s="8">
        <v>-0.67216472453901499</v>
      </c>
      <c r="U64" s="8">
        <v>-2.2571036141715073E-2</v>
      </c>
      <c r="V64" s="8">
        <v>7.4039770645876635E-2</v>
      </c>
      <c r="W64" s="8">
        <v>4.5863726439677954E-2</v>
      </c>
      <c r="X64" s="8"/>
      <c r="Y64" s="7" t="s">
        <v>282</v>
      </c>
      <c r="Z64" s="7" t="s">
        <v>282</v>
      </c>
      <c r="AA64" s="7" t="s">
        <v>282</v>
      </c>
      <c r="AB64" s="7" t="s">
        <v>282</v>
      </c>
      <c r="AC64" s="7" t="s">
        <v>282</v>
      </c>
    </row>
    <row r="65" spans="1:29" x14ac:dyDescent="0.25">
      <c r="A65" s="7" t="s">
        <v>229</v>
      </c>
      <c r="B65" s="7">
        <v>286.61</v>
      </c>
      <c r="C65" s="3">
        <v>-25.614312999999996</v>
      </c>
      <c r="D65" s="3"/>
      <c r="E65" s="13">
        <v>86.075194994786244</v>
      </c>
      <c r="F65" s="13"/>
      <c r="G65" s="3">
        <v>1.8580035888821023</v>
      </c>
      <c r="H65" s="3">
        <v>10.588235294117647</v>
      </c>
      <c r="I65" s="3">
        <v>46.32671083621252</v>
      </c>
      <c r="J65" s="3">
        <v>8.1293239717298125</v>
      </c>
      <c r="K65" s="3"/>
      <c r="L65" s="3">
        <v>20.283975659229206</v>
      </c>
      <c r="M65" s="3">
        <v>0.37201304525745371</v>
      </c>
      <c r="N65" s="3">
        <v>37.224166161352422</v>
      </c>
      <c r="O65" s="3">
        <v>82.395659878602757</v>
      </c>
      <c r="P65" s="2"/>
      <c r="Q65" s="7" t="s">
        <v>282</v>
      </c>
      <c r="R65" s="7" t="s">
        <v>282</v>
      </c>
      <c r="S65" s="7" t="s">
        <v>282</v>
      </c>
      <c r="T65" s="7" t="s">
        <v>282</v>
      </c>
      <c r="U65" s="7" t="s">
        <v>282</v>
      </c>
      <c r="V65" s="7" t="s">
        <v>282</v>
      </c>
      <c r="W65" s="7" t="s">
        <v>282</v>
      </c>
      <c r="Y65" s="7" t="s">
        <v>282</v>
      </c>
      <c r="Z65" s="7" t="s">
        <v>282</v>
      </c>
      <c r="AA65" s="7" t="s">
        <v>282</v>
      </c>
      <c r="AB65" s="7" t="s">
        <v>282</v>
      </c>
      <c r="AC65" s="7" t="s">
        <v>282</v>
      </c>
    </row>
    <row r="66" spans="1:29" x14ac:dyDescent="0.25">
      <c r="A66" s="7" t="s">
        <v>230</v>
      </c>
      <c r="B66" s="7">
        <v>287.11</v>
      </c>
      <c r="C66" s="3">
        <v>-25.153342599999998</v>
      </c>
      <c r="D66" s="3"/>
      <c r="E66" s="13">
        <v>74.58358886509636</v>
      </c>
      <c r="F66" s="13"/>
      <c r="G66" s="3">
        <v>2.5574539700269954</v>
      </c>
      <c r="H66" s="3">
        <v>10.572352941176469</v>
      </c>
      <c r="I66" s="3">
        <v>29.163218474000175</v>
      </c>
      <c r="J66" s="3">
        <v>7.054587496281302</v>
      </c>
      <c r="K66" s="3"/>
      <c r="L66" s="3">
        <v>20.253549695740361</v>
      </c>
      <c r="M66" s="3">
        <v>0.37601729488475882</v>
      </c>
      <c r="N66" s="3">
        <v>40.238133346274992</v>
      </c>
      <c r="O66" s="3">
        <v>81.53407707881378</v>
      </c>
      <c r="P66" s="2"/>
      <c r="Q66" s="7" t="s">
        <v>282</v>
      </c>
      <c r="R66" s="7" t="s">
        <v>282</v>
      </c>
      <c r="S66" s="7" t="s">
        <v>282</v>
      </c>
      <c r="T66" s="7" t="s">
        <v>282</v>
      </c>
      <c r="U66" s="7" t="s">
        <v>282</v>
      </c>
      <c r="V66" s="7" t="s">
        <v>282</v>
      </c>
      <c r="W66" s="7" t="s">
        <v>282</v>
      </c>
      <c r="Y66" s="5">
        <v>30</v>
      </c>
      <c r="Z66" s="5">
        <v>57</v>
      </c>
      <c r="AA66" s="8">
        <v>0</v>
      </c>
      <c r="AB66" s="5">
        <v>13</v>
      </c>
      <c r="AC66" s="8">
        <v>0</v>
      </c>
    </row>
    <row r="67" spans="1:29" x14ac:dyDescent="0.25">
      <c r="A67" s="7" t="s">
        <v>231</v>
      </c>
      <c r="B67" s="7">
        <v>287.41000000000003</v>
      </c>
      <c r="C67" s="3">
        <v>-24.874334199999996</v>
      </c>
      <c r="D67" s="3"/>
      <c r="E67" s="13">
        <v>60.964296924708385</v>
      </c>
      <c r="F67" s="13"/>
      <c r="G67" s="3">
        <v>1.2822884250474382</v>
      </c>
      <c r="H67" s="3">
        <v>10.408235294117649</v>
      </c>
      <c r="I67" s="3">
        <v>47.543357433373863</v>
      </c>
      <c r="J67" s="3">
        <v>5.857313483214889</v>
      </c>
      <c r="K67" s="3"/>
      <c r="L67" s="3">
        <v>19.939148073022317</v>
      </c>
      <c r="M67" s="3">
        <v>0.36526959293379985</v>
      </c>
      <c r="N67" s="3">
        <v>38.463130916974428</v>
      </c>
      <c r="O67" s="3">
        <v>82.141635335623789</v>
      </c>
      <c r="P67" s="2"/>
      <c r="Q67" s="7" t="s">
        <v>282</v>
      </c>
      <c r="R67" s="7" t="s">
        <v>282</v>
      </c>
      <c r="S67" s="7" t="s">
        <v>282</v>
      </c>
      <c r="T67" s="7" t="s">
        <v>282</v>
      </c>
      <c r="U67" s="7" t="s">
        <v>282</v>
      </c>
      <c r="V67" s="7" t="s">
        <v>282</v>
      </c>
      <c r="W67" s="7" t="s">
        <v>282</v>
      </c>
      <c r="Y67" s="7" t="s">
        <v>282</v>
      </c>
      <c r="Z67" s="7" t="s">
        <v>282</v>
      </c>
      <c r="AA67" s="7" t="s">
        <v>282</v>
      </c>
      <c r="AB67" s="7" t="s">
        <v>282</v>
      </c>
      <c r="AC67" s="7" t="s">
        <v>282</v>
      </c>
    </row>
    <row r="68" spans="1:29" x14ac:dyDescent="0.25">
      <c r="A68" s="7" t="s">
        <v>232</v>
      </c>
      <c r="B68" s="7">
        <v>288.21000000000004</v>
      </c>
      <c r="C68" s="3">
        <v>-24.742917199999994</v>
      </c>
      <c r="D68" s="3"/>
      <c r="E68" s="13">
        <v>61.535238440616503</v>
      </c>
      <c r="F68" s="13"/>
      <c r="G68" s="3">
        <v>0.87120857501441618</v>
      </c>
      <c r="H68" s="3">
        <v>8.4176470588235297</v>
      </c>
      <c r="I68" s="3">
        <v>70.632039451170755</v>
      </c>
      <c r="J68" s="3">
        <v>7.3102659223653426</v>
      </c>
      <c r="K68" s="3"/>
      <c r="L68" s="3">
        <v>17.320261437908496</v>
      </c>
      <c r="M68" s="3">
        <v>0.26088827199957215</v>
      </c>
      <c r="N68" s="3">
        <v>27.85454728677103</v>
      </c>
      <c r="O68" s="3">
        <v>83.606079930361645</v>
      </c>
      <c r="P68" s="2"/>
      <c r="Q68" s="7" t="s">
        <v>282</v>
      </c>
      <c r="R68" s="7" t="s">
        <v>282</v>
      </c>
      <c r="S68" s="7" t="s">
        <v>282</v>
      </c>
      <c r="T68" s="7" t="s">
        <v>282</v>
      </c>
      <c r="U68" s="7" t="s">
        <v>282</v>
      </c>
      <c r="V68" s="7" t="s">
        <v>282</v>
      </c>
      <c r="W68" s="7" t="s">
        <v>282</v>
      </c>
      <c r="Y68" s="7" t="s">
        <v>282</v>
      </c>
      <c r="Z68" s="7" t="s">
        <v>282</v>
      </c>
      <c r="AA68" s="7" t="s">
        <v>282</v>
      </c>
      <c r="AB68" s="7" t="s">
        <v>282</v>
      </c>
      <c r="AC68" s="7" t="s">
        <v>282</v>
      </c>
    </row>
    <row r="69" spans="1:29" x14ac:dyDescent="0.25">
      <c r="A69" s="7" t="s">
        <v>233</v>
      </c>
      <c r="B69" s="7">
        <v>288.71000000000004</v>
      </c>
      <c r="C69" s="3">
        <v>-25.043154499999996</v>
      </c>
      <c r="D69" s="3"/>
      <c r="E69" s="13">
        <v>93.167193305439326</v>
      </c>
      <c r="F69" s="13"/>
      <c r="G69" s="3">
        <v>0.92162490089965876</v>
      </c>
      <c r="H69" s="3">
        <v>8.0364705882352947</v>
      </c>
      <c r="I69" s="3">
        <v>101.09014330503949</v>
      </c>
      <c r="J69" s="3">
        <v>11.593048500896417</v>
      </c>
      <c r="K69" s="3"/>
      <c r="L69" s="3">
        <v>17.171945701357469</v>
      </c>
      <c r="M69" s="3">
        <v>0.24244697174942059</v>
      </c>
      <c r="N69" s="3">
        <v>25.843317972350231</v>
      </c>
      <c r="O69" s="3">
        <v>84.057660361181078</v>
      </c>
      <c r="P69" s="2"/>
      <c r="Q69" s="7" t="s">
        <v>282</v>
      </c>
      <c r="R69" s="7" t="s">
        <v>282</v>
      </c>
      <c r="S69" s="7" t="s">
        <v>282</v>
      </c>
      <c r="T69" s="7" t="s">
        <v>282</v>
      </c>
      <c r="U69" s="7" t="s">
        <v>282</v>
      </c>
      <c r="V69" s="7" t="s">
        <v>282</v>
      </c>
      <c r="W69" s="7" t="s">
        <v>282</v>
      </c>
      <c r="Y69" s="7" t="s">
        <v>282</v>
      </c>
      <c r="Z69" s="7" t="s">
        <v>282</v>
      </c>
      <c r="AA69" s="7" t="s">
        <v>282</v>
      </c>
      <c r="AB69" s="7" t="s">
        <v>282</v>
      </c>
      <c r="AC69" s="7" t="s">
        <v>282</v>
      </c>
    </row>
    <row r="70" spans="1:29" x14ac:dyDescent="0.25">
      <c r="A70" s="7" t="s">
        <v>234</v>
      </c>
      <c r="B70" s="7">
        <v>289.61</v>
      </c>
      <c r="C70" s="3">
        <v>-24.568031499999996</v>
      </c>
      <c r="D70" s="3"/>
      <c r="E70" s="13">
        <v>62.599830802603037</v>
      </c>
      <c r="F70" s="13"/>
      <c r="G70" s="3">
        <v>4.4453990452292063</v>
      </c>
      <c r="H70" s="3">
        <v>7.3747058823529414</v>
      </c>
      <c r="I70" s="3">
        <v>14.081937339187819</v>
      </c>
      <c r="J70" s="3">
        <v>8.4884511736799197</v>
      </c>
      <c r="K70" s="3"/>
      <c r="L70" s="3">
        <v>13.656862745098039</v>
      </c>
      <c r="M70" s="3">
        <v>0.22145377209179637</v>
      </c>
      <c r="N70" s="3">
        <v>26.736160006744392</v>
      </c>
      <c r="O70" s="3">
        <v>80.712047944866598</v>
      </c>
      <c r="P70" s="2"/>
      <c r="Q70" s="7" t="s">
        <v>282</v>
      </c>
      <c r="R70" s="7" t="s">
        <v>282</v>
      </c>
      <c r="S70" s="7" t="s">
        <v>282</v>
      </c>
      <c r="T70" s="7" t="s">
        <v>282</v>
      </c>
      <c r="U70" s="7" t="s">
        <v>282</v>
      </c>
      <c r="V70" s="7" t="s">
        <v>282</v>
      </c>
      <c r="W70" s="7" t="s">
        <v>282</v>
      </c>
      <c r="Y70" s="7" t="s">
        <v>282</v>
      </c>
      <c r="Z70" s="7" t="s">
        <v>282</v>
      </c>
      <c r="AA70" s="7" t="s">
        <v>282</v>
      </c>
      <c r="AB70" s="7" t="s">
        <v>282</v>
      </c>
      <c r="AC70" s="7" t="s">
        <v>282</v>
      </c>
    </row>
    <row r="71" spans="1:29" x14ac:dyDescent="0.25">
      <c r="A71" s="7" t="s">
        <v>235</v>
      </c>
      <c r="B71" s="7">
        <v>291.11</v>
      </c>
      <c r="C71" s="3">
        <v>-24.084821299999994</v>
      </c>
      <c r="D71" s="3"/>
      <c r="E71" s="13">
        <v>38.415480568720383</v>
      </c>
      <c r="F71" s="13"/>
      <c r="G71" s="3">
        <v>0.56889952153110046</v>
      </c>
      <c r="H71" s="3">
        <v>6.39</v>
      </c>
      <c r="I71" s="3">
        <v>67.525949864277209</v>
      </c>
      <c r="J71" s="3">
        <v>6.0118122955743951</v>
      </c>
      <c r="K71" s="3"/>
      <c r="L71" s="3">
        <v>12.831325301204821</v>
      </c>
      <c r="M71" s="3">
        <v>0.1745202286879575</v>
      </c>
      <c r="N71" s="3">
        <v>19.630404519698068</v>
      </c>
      <c r="O71" s="3">
        <v>83.053426948658512</v>
      </c>
      <c r="P71" s="2"/>
      <c r="Q71" s="7" t="s">
        <v>282</v>
      </c>
      <c r="R71" s="7" t="s">
        <v>282</v>
      </c>
      <c r="S71" s="7" t="s">
        <v>282</v>
      </c>
      <c r="T71" s="7" t="s">
        <v>282</v>
      </c>
      <c r="U71" s="7" t="s">
        <v>282</v>
      </c>
      <c r="V71" s="7" t="s">
        <v>282</v>
      </c>
      <c r="W71" s="7" t="s">
        <v>282</v>
      </c>
      <c r="Y71" s="7" t="s">
        <v>282</v>
      </c>
      <c r="Z71" s="7" t="s">
        <v>282</v>
      </c>
      <c r="AA71" s="7" t="s">
        <v>282</v>
      </c>
      <c r="AB71" s="7" t="s">
        <v>282</v>
      </c>
      <c r="AC71" s="7" t="s">
        <v>282</v>
      </c>
    </row>
    <row r="72" spans="1:29" x14ac:dyDescent="0.25">
      <c r="A72" s="7" t="s">
        <v>236</v>
      </c>
      <c r="B72" s="7">
        <v>292.11</v>
      </c>
      <c r="C72" s="3">
        <v>-24.493224899999994</v>
      </c>
      <c r="D72" s="3"/>
      <c r="E72" s="13">
        <v>527.95165575304031</v>
      </c>
      <c r="F72" s="13">
        <v>554.94766087844744</v>
      </c>
      <c r="G72" s="3">
        <v>9.1756160768977093</v>
      </c>
      <c r="H72" s="3">
        <v>4.2776470588235291</v>
      </c>
      <c r="I72" s="3">
        <v>57.538551234975124</v>
      </c>
      <c r="J72" s="3">
        <v>123.42104163643683</v>
      </c>
      <c r="K72" s="3"/>
      <c r="L72" s="3">
        <v>11.13970588235294</v>
      </c>
      <c r="M72" s="3">
        <v>0.11378334849331986</v>
      </c>
      <c r="N72" s="3">
        <v>11.353715395180728</v>
      </c>
      <c r="O72" s="3">
        <v>85.152815242533009</v>
      </c>
      <c r="P72" s="2"/>
      <c r="Q72" s="8">
        <v>-0.50535630285353239</v>
      </c>
      <c r="R72" s="8">
        <v>-0.80402376163424272</v>
      </c>
      <c r="S72" s="8">
        <v>-1.3224627126821042</v>
      </c>
      <c r="T72" s="8">
        <v>-1.7957003028810092</v>
      </c>
      <c r="U72" s="8">
        <v>-5.2839826527518063E-2</v>
      </c>
      <c r="V72" s="8">
        <v>9.8136070533176301E-2</v>
      </c>
      <c r="W72" s="8">
        <v>2.7903915084414699E-2</v>
      </c>
      <c r="X72" s="8"/>
      <c r="Y72" s="7" t="s">
        <v>282</v>
      </c>
      <c r="Z72" s="7" t="s">
        <v>282</v>
      </c>
      <c r="AA72" s="7" t="s">
        <v>282</v>
      </c>
      <c r="AB72" s="7" t="s">
        <v>282</v>
      </c>
      <c r="AC72" s="7" t="s">
        <v>282</v>
      </c>
    </row>
    <row r="73" spans="1:29" x14ac:dyDescent="0.25">
      <c r="A73" s="7" t="s">
        <v>237</v>
      </c>
      <c r="B73" s="7">
        <v>292.81</v>
      </c>
      <c r="C73" s="3">
        <v>-24.961271599999996</v>
      </c>
      <c r="D73" s="3"/>
      <c r="E73" s="13">
        <v>98.82138582677166</v>
      </c>
      <c r="F73" s="13"/>
      <c r="G73" s="3">
        <v>4.3499441264416934</v>
      </c>
      <c r="H73" s="3">
        <v>8.2058823529411757</v>
      </c>
      <c r="I73" s="3">
        <v>22.717851759537137</v>
      </c>
      <c r="J73" s="3">
        <v>12.042749527276834</v>
      </c>
      <c r="K73" s="3"/>
      <c r="L73" s="3">
        <v>15.029088558500321</v>
      </c>
      <c r="M73" s="3">
        <v>0.26170611122853665</v>
      </c>
      <c r="N73" s="3">
        <v>24.539568149382841</v>
      </c>
      <c r="O73" s="3">
        <v>84.112563754369788</v>
      </c>
      <c r="P73" s="2"/>
      <c r="Q73" s="7" t="s">
        <v>282</v>
      </c>
      <c r="R73" s="7" t="s">
        <v>282</v>
      </c>
      <c r="S73" s="7" t="s">
        <v>282</v>
      </c>
      <c r="T73" s="7" t="s">
        <v>282</v>
      </c>
      <c r="U73" s="7" t="s">
        <v>282</v>
      </c>
      <c r="V73" s="7" t="s">
        <v>282</v>
      </c>
      <c r="W73" s="7" t="s">
        <v>282</v>
      </c>
      <c r="Y73" s="7" t="s">
        <v>282</v>
      </c>
      <c r="Z73" s="7" t="s">
        <v>282</v>
      </c>
      <c r="AA73" s="7" t="s">
        <v>282</v>
      </c>
      <c r="AB73" s="7" t="s">
        <v>282</v>
      </c>
      <c r="AC73" s="7" t="s">
        <v>282</v>
      </c>
    </row>
    <row r="74" spans="1:29" x14ac:dyDescent="0.25">
      <c r="A74" s="7" t="s">
        <v>238</v>
      </c>
      <c r="B74" s="7">
        <v>294.11</v>
      </c>
      <c r="C74" s="3">
        <v>-24.678219599999995</v>
      </c>
      <c r="D74" s="3"/>
      <c r="E74" s="13">
        <v>77.857325695581025</v>
      </c>
      <c r="F74" s="13"/>
      <c r="G74" s="3">
        <v>3.2687818290496122</v>
      </c>
      <c r="H74" s="3">
        <v>8.7405882352941191</v>
      </c>
      <c r="I74" s="3">
        <v>23.818452795981734</v>
      </c>
      <c r="J74" s="3">
        <v>8.9075613219252787</v>
      </c>
      <c r="K74" s="3"/>
      <c r="L74" s="3">
        <v>17.138408304498274</v>
      </c>
      <c r="M74" s="3">
        <v>0.27495349284752074</v>
      </c>
      <c r="N74" s="3">
        <v>28.707877133923809</v>
      </c>
      <c r="O74" s="3">
        <v>83.353009275702391</v>
      </c>
      <c r="P74" s="2"/>
      <c r="Q74" s="7" t="s">
        <v>282</v>
      </c>
      <c r="R74" s="7" t="s">
        <v>282</v>
      </c>
      <c r="S74" s="7" t="s">
        <v>282</v>
      </c>
      <c r="T74" s="7" t="s">
        <v>282</v>
      </c>
      <c r="U74" s="7" t="s">
        <v>282</v>
      </c>
      <c r="V74" s="7" t="s">
        <v>282</v>
      </c>
      <c r="W74" s="7" t="s">
        <v>282</v>
      </c>
      <c r="Y74" s="7" t="s">
        <v>282</v>
      </c>
      <c r="Z74" s="7" t="s">
        <v>282</v>
      </c>
      <c r="AA74" s="7" t="s">
        <v>282</v>
      </c>
      <c r="AB74" s="7" t="s">
        <v>282</v>
      </c>
      <c r="AC74" s="7" t="s">
        <v>282</v>
      </c>
    </row>
    <row r="75" spans="1:29" x14ac:dyDescent="0.25">
      <c r="A75" s="7" t="s">
        <v>239</v>
      </c>
      <c r="B75" s="7">
        <v>295.11</v>
      </c>
      <c r="C75" s="3">
        <v>-24.301153899999999</v>
      </c>
      <c r="D75" s="3"/>
      <c r="E75" s="13">
        <v>149.01072727272725</v>
      </c>
      <c r="F75" s="13"/>
      <c r="G75" s="3">
        <v>0.7202008549908393</v>
      </c>
      <c r="H75" s="3">
        <v>11.255294117647061</v>
      </c>
      <c r="I75" s="3">
        <v>206.90162506766617</v>
      </c>
      <c r="J75" s="3">
        <v>13.239167783194119</v>
      </c>
      <c r="K75" s="3"/>
      <c r="L75" s="3">
        <v>22.069204152249139</v>
      </c>
      <c r="M75" s="3">
        <v>0.40535272932702504</v>
      </c>
      <c r="N75" s="3">
        <v>42.218304565438849</v>
      </c>
      <c r="O75" s="3">
        <v>81.117118678781679</v>
      </c>
      <c r="P75" s="2"/>
      <c r="Q75" s="8">
        <v>-8.8866876234550141E-2</v>
      </c>
      <c r="R75" s="8">
        <v>-0.26540590189860769</v>
      </c>
      <c r="S75" s="8">
        <v>-0.43752077652525756</v>
      </c>
      <c r="T75" s="8">
        <v>-0.62363821563238275</v>
      </c>
      <c r="U75" s="8">
        <v>6.8289954104810313E-2</v>
      </c>
      <c r="V75" s="8">
        <v>4.7909937635101374E-2</v>
      </c>
      <c r="W75" s="8">
        <v>3.145516163029427E-2</v>
      </c>
      <c r="X75" s="8"/>
      <c r="Y75" s="5">
        <v>17</v>
      </c>
      <c r="Z75" s="5">
        <v>49</v>
      </c>
      <c r="AA75" s="8">
        <v>0</v>
      </c>
      <c r="AB75" s="5">
        <v>17</v>
      </c>
      <c r="AC75" s="5">
        <v>17</v>
      </c>
    </row>
    <row r="76" spans="1:29" x14ac:dyDescent="0.25">
      <c r="A76" s="7" t="s">
        <v>240</v>
      </c>
      <c r="B76" s="7">
        <v>295.81</v>
      </c>
      <c r="C76" s="3">
        <v>-24.696415799999997</v>
      </c>
      <c r="D76" s="3"/>
      <c r="E76" s="13">
        <v>250.17691688538935</v>
      </c>
      <c r="F76" s="13"/>
      <c r="G76" s="3">
        <v>3.4785641099026896</v>
      </c>
      <c r="H76" s="3">
        <v>9.4500000000000011</v>
      </c>
      <c r="I76" s="3">
        <v>71.919593539527398</v>
      </c>
      <c r="J76" s="3">
        <v>26.473747818559715</v>
      </c>
      <c r="K76" s="3"/>
      <c r="L76" s="3">
        <v>18.313953488372096</v>
      </c>
      <c r="M76" s="3">
        <v>0.30761051192465444</v>
      </c>
      <c r="N76" s="3">
        <v>31.148119096643462</v>
      </c>
      <c r="O76" s="3">
        <v>83.464270516219841</v>
      </c>
      <c r="P76" s="2"/>
      <c r="Q76" s="7" t="s">
        <v>282</v>
      </c>
      <c r="R76" s="7" t="s">
        <v>282</v>
      </c>
      <c r="S76" s="7" t="s">
        <v>282</v>
      </c>
      <c r="T76" s="7" t="s">
        <v>282</v>
      </c>
      <c r="U76" s="7" t="s">
        <v>282</v>
      </c>
      <c r="V76" s="7" t="s">
        <v>282</v>
      </c>
      <c r="W76" s="7" t="s">
        <v>282</v>
      </c>
      <c r="Y76" s="7" t="s">
        <v>282</v>
      </c>
      <c r="Z76" s="7" t="s">
        <v>282</v>
      </c>
      <c r="AA76" s="7" t="s">
        <v>282</v>
      </c>
      <c r="AB76" s="7" t="s">
        <v>282</v>
      </c>
      <c r="AC76" s="7" t="s">
        <v>282</v>
      </c>
    </row>
    <row r="77" spans="1:29" x14ac:dyDescent="0.25">
      <c r="A77" s="7" t="s">
        <v>241</v>
      </c>
      <c r="B77" s="7">
        <v>296.41000000000003</v>
      </c>
      <c r="C77" s="8">
        <v>-24.855127099999997</v>
      </c>
      <c r="D77" s="8"/>
      <c r="E77" s="13">
        <v>259.97850306748467</v>
      </c>
      <c r="F77" s="13"/>
      <c r="G77" s="8">
        <v>1.7088262821619757</v>
      </c>
      <c r="H77" s="8">
        <v>9.3494117647058825</v>
      </c>
      <c r="I77" s="8">
        <v>152.13863795362781</v>
      </c>
      <c r="J77" s="8">
        <v>27.806936907935317</v>
      </c>
      <c r="K77" s="8"/>
      <c r="L77" s="8">
        <v>17.123464770523594</v>
      </c>
      <c r="M77" s="8">
        <v>0.30708850063630605</v>
      </c>
      <c r="N77" s="8">
        <v>30.699635585188094</v>
      </c>
      <c r="O77" s="8">
        <v>83.639250144894277</v>
      </c>
      <c r="P77" s="6"/>
      <c r="Q77" s="7" t="s">
        <v>282</v>
      </c>
      <c r="R77" s="7" t="s">
        <v>282</v>
      </c>
      <c r="S77" s="7" t="s">
        <v>282</v>
      </c>
      <c r="T77" s="7" t="s">
        <v>282</v>
      </c>
      <c r="U77" s="7" t="s">
        <v>282</v>
      </c>
      <c r="V77" s="7" t="s">
        <v>282</v>
      </c>
      <c r="W77" s="7" t="s">
        <v>282</v>
      </c>
      <c r="Y77" s="7" t="s">
        <v>282</v>
      </c>
      <c r="Z77" s="7" t="s">
        <v>282</v>
      </c>
      <c r="AA77" s="7" t="s">
        <v>282</v>
      </c>
      <c r="AB77" s="7" t="s">
        <v>282</v>
      </c>
      <c r="AC77" s="7" t="s">
        <v>282</v>
      </c>
    </row>
    <row r="78" spans="1:29" x14ac:dyDescent="0.25">
      <c r="A78" s="7" t="s">
        <v>242</v>
      </c>
      <c r="B78" s="7">
        <v>296.91000000000003</v>
      </c>
      <c r="C78" s="8">
        <v>-23.724940899999996</v>
      </c>
      <c r="D78" s="8"/>
      <c r="E78" s="13">
        <v>137.9336984834969</v>
      </c>
      <c r="F78" s="13"/>
      <c r="G78" s="8">
        <v>0.22284367274190778</v>
      </c>
      <c r="H78" s="8">
        <v>7.7029411764705884</v>
      </c>
      <c r="I78" s="8">
        <v>618.97067476198174</v>
      </c>
      <c r="J78" s="8">
        <v>17.906627523630753</v>
      </c>
      <c r="K78" s="8"/>
      <c r="L78" s="8">
        <v>13.235294117647058</v>
      </c>
      <c r="M78" s="8">
        <v>0.22748487487608052</v>
      </c>
      <c r="N78" s="8">
        <v>20.931970454619737</v>
      </c>
      <c r="O78" s="8">
        <v>85.832679446410836</v>
      </c>
      <c r="P78" s="6"/>
      <c r="Q78" s="8">
        <v>-0.17859737078207427</v>
      </c>
      <c r="R78" s="8">
        <v>-0.47306608515756965</v>
      </c>
      <c r="S78" s="8">
        <v>-0.74845380974319919</v>
      </c>
      <c r="T78" s="8">
        <v>-1.0149574483502843</v>
      </c>
      <c r="U78" s="8">
        <v>7.7171906202197382E-2</v>
      </c>
      <c r="V78" s="8">
        <v>3.6848536893613143E-2</v>
      </c>
      <c r="W78" s="8">
        <v>1.479419141621463E-2</v>
      </c>
      <c r="X78" s="8"/>
      <c r="Y78" s="7" t="s">
        <v>282</v>
      </c>
      <c r="Z78" s="7" t="s">
        <v>282</v>
      </c>
      <c r="AA78" s="7" t="s">
        <v>282</v>
      </c>
      <c r="AB78" s="7" t="s">
        <v>282</v>
      </c>
      <c r="AC78" s="7" t="s">
        <v>282</v>
      </c>
    </row>
    <row r="79" spans="1:29" x14ac:dyDescent="0.25">
      <c r="A79" s="7" t="s">
        <v>243</v>
      </c>
      <c r="B79" s="7">
        <v>297.91000000000003</v>
      </c>
      <c r="C79" s="8">
        <v>-24.792622799999997</v>
      </c>
      <c r="D79" s="8"/>
      <c r="E79" s="13">
        <v>280.54768313458266</v>
      </c>
      <c r="F79" s="13"/>
      <c r="G79" s="8">
        <v>30.581842567963601</v>
      </c>
      <c r="H79" s="8">
        <v>8.23764705882353</v>
      </c>
      <c r="I79" s="8">
        <v>9.1736684116108229</v>
      </c>
      <c r="J79" s="8">
        <v>34.056773873806804</v>
      </c>
      <c r="K79" s="8"/>
      <c r="L79" s="8">
        <v>17.379002233804915</v>
      </c>
      <c r="M79" s="8">
        <v>0.24415077234213192</v>
      </c>
      <c r="N79" s="8">
        <v>23.106421369125087</v>
      </c>
      <c r="O79" s="8">
        <v>84.731432111549481</v>
      </c>
      <c r="P79" s="6"/>
      <c r="Q79" s="7" t="s">
        <v>282</v>
      </c>
      <c r="R79" s="7" t="s">
        <v>282</v>
      </c>
      <c r="S79" s="7" t="s">
        <v>282</v>
      </c>
      <c r="T79" s="7" t="s">
        <v>282</v>
      </c>
      <c r="U79" s="7" t="s">
        <v>282</v>
      </c>
      <c r="V79" s="7" t="s">
        <v>282</v>
      </c>
      <c r="W79" s="7" t="s">
        <v>282</v>
      </c>
      <c r="Y79" s="7" t="s">
        <v>282</v>
      </c>
      <c r="Z79" s="7" t="s">
        <v>282</v>
      </c>
      <c r="AA79" s="7" t="s">
        <v>282</v>
      </c>
      <c r="AB79" s="7" t="s">
        <v>282</v>
      </c>
      <c r="AC79" s="7" t="s">
        <v>282</v>
      </c>
    </row>
    <row r="80" spans="1:29" x14ac:dyDescent="0.25">
      <c r="A80" s="7" t="s">
        <v>244</v>
      </c>
      <c r="B80" s="7">
        <v>298.91000000000003</v>
      </c>
      <c r="C80" s="8">
        <v>-25.048209</v>
      </c>
      <c r="D80" s="8"/>
      <c r="E80" s="13">
        <v>956.96858108108108</v>
      </c>
      <c r="F80" s="13"/>
      <c r="G80" s="8">
        <v>2.5066250351815365</v>
      </c>
      <c r="H80" s="8">
        <v>7.999411764705882</v>
      </c>
      <c r="I80" s="8">
        <v>381.77572139814475</v>
      </c>
      <c r="J80" s="8">
        <v>119.62986894902845</v>
      </c>
      <c r="K80" s="8"/>
      <c r="L80" s="8">
        <v>17.092760180995477</v>
      </c>
      <c r="M80" s="8">
        <v>0.24001115427969005</v>
      </c>
      <c r="N80" s="8">
        <v>21.60099833786083</v>
      </c>
      <c r="O80" s="8">
        <v>85.055216068439336</v>
      </c>
      <c r="P80" s="6"/>
      <c r="Q80" s="8">
        <v>-6.783543065269626E-2</v>
      </c>
      <c r="R80" s="8">
        <v>-0.18233311370985383</v>
      </c>
      <c r="S80" s="8">
        <v>-0.45721777842411271</v>
      </c>
      <c r="T80" s="8">
        <v>-0.57692722691882192</v>
      </c>
      <c r="U80" s="8">
        <v>7.7550230530846864E-2</v>
      </c>
      <c r="V80" s="8">
        <v>0.10751512509416228</v>
      </c>
      <c r="W80" s="8">
        <v>-2.3368503781158623E-2</v>
      </c>
      <c r="X80" s="8"/>
      <c r="Y80" s="7" t="s">
        <v>282</v>
      </c>
      <c r="Z80" s="7" t="s">
        <v>282</v>
      </c>
      <c r="AA80" s="7" t="s">
        <v>282</v>
      </c>
      <c r="AB80" s="7" t="s">
        <v>282</v>
      </c>
      <c r="AC80" s="7" t="s">
        <v>282</v>
      </c>
    </row>
    <row r="81" spans="1:29" x14ac:dyDescent="0.25">
      <c r="A81" s="7" t="s">
        <v>245</v>
      </c>
      <c r="B81" s="7">
        <v>300.11</v>
      </c>
      <c r="C81" s="8">
        <v>-23.345853399999999</v>
      </c>
      <c r="D81" s="8"/>
      <c r="E81" s="13">
        <v>100.22920469798657</v>
      </c>
      <c r="F81" s="13"/>
      <c r="G81" s="8">
        <v>1.0941786967134937</v>
      </c>
      <c r="H81" s="8">
        <v>13.071176470588235</v>
      </c>
      <c r="I81" s="8">
        <v>91.602226399616328</v>
      </c>
      <c r="J81" s="8">
        <v>7.667955896970307</v>
      </c>
      <c r="K81" s="8"/>
      <c r="L81" s="8">
        <v>21.569598136284213</v>
      </c>
      <c r="M81" s="8">
        <v>0.5248203834653592</v>
      </c>
      <c r="N81" s="8">
        <v>45.35589545816039</v>
      </c>
      <c r="O81" s="8">
        <v>82.638380630639958</v>
      </c>
      <c r="P81" s="6"/>
      <c r="Q81" s="7" t="s">
        <v>282</v>
      </c>
      <c r="R81" s="7" t="s">
        <v>282</v>
      </c>
      <c r="S81" s="7" t="s">
        <v>282</v>
      </c>
      <c r="T81" s="7" t="s">
        <v>282</v>
      </c>
      <c r="U81" s="7" t="s">
        <v>282</v>
      </c>
      <c r="V81" s="7" t="s">
        <v>282</v>
      </c>
      <c r="W81" s="7" t="s">
        <v>282</v>
      </c>
      <c r="Y81" s="7" t="s">
        <v>282</v>
      </c>
      <c r="Z81" s="7" t="s">
        <v>282</v>
      </c>
      <c r="AA81" s="7" t="s">
        <v>282</v>
      </c>
      <c r="AB81" s="7" t="s">
        <v>282</v>
      </c>
      <c r="AC81" s="7" t="s">
        <v>282</v>
      </c>
    </row>
    <row r="82" spans="1:29" x14ac:dyDescent="0.25">
      <c r="A82" s="7" t="s">
        <v>246</v>
      </c>
      <c r="B82" s="7">
        <v>300.91000000000003</v>
      </c>
      <c r="C82" s="8">
        <v>-24.972391499999997</v>
      </c>
      <c r="D82" s="8"/>
      <c r="E82" s="13">
        <v>150.98687044534412</v>
      </c>
      <c r="F82" s="13">
        <v>144.56387145557656</v>
      </c>
      <c r="G82" s="8">
        <v>3.6479595799662419</v>
      </c>
      <c r="H82" s="8">
        <v>10.413529411764706</v>
      </c>
      <c r="I82" s="8">
        <v>41.389403346059375</v>
      </c>
      <c r="J82" s="8">
        <v>14.499106352430944</v>
      </c>
      <c r="K82" s="8"/>
      <c r="L82" s="8">
        <v>17.710084033613448</v>
      </c>
      <c r="M82" s="8">
        <v>0.36266383686580433</v>
      </c>
      <c r="N82" s="8">
        <v>27.826687560514678</v>
      </c>
      <c r="O82" s="8">
        <v>85.842005088647838</v>
      </c>
      <c r="P82" s="6"/>
      <c r="Q82" s="7" t="s">
        <v>282</v>
      </c>
      <c r="R82" s="7" t="s">
        <v>282</v>
      </c>
      <c r="S82" s="7" t="s">
        <v>282</v>
      </c>
      <c r="T82" s="7" t="s">
        <v>282</v>
      </c>
      <c r="U82" s="7" t="s">
        <v>282</v>
      </c>
      <c r="V82" s="7" t="s">
        <v>282</v>
      </c>
      <c r="W82" s="7" t="s">
        <v>282</v>
      </c>
      <c r="Y82" s="7" t="s">
        <v>282</v>
      </c>
      <c r="Z82" s="7" t="s">
        <v>282</v>
      </c>
      <c r="AA82" s="7" t="s">
        <v>282</v>
      </c>
      <c r="AB82" s="7" t="s">
        <v>282</v>
      </c>
      <c r="AC82" s="7" t="s">
        <v>282</v>
      </c>
    </row>
    <row r="83" spans="1:29" x14ac:dyDescent="0.25">
      <c r="A83" s="7" t="s">
        <v>247</v>
      </c>
      <c r="B83" s="7">
        <v>302.11</v>
      </c>
      <c r="C83" s="8">
        <v>-23.181076699999998</v>
      </c>
      <c r="D83" s="8"/>
      <c r="E83" s="13">
        <v>228.53353846153843</v>
      </c>
      <c r="F83" s="13"/>
      <c r="G83" s="8">
        <v>0.18755662615948804</v>
      </c>
      <c r="H83" s="8">
        <v>9.2594117647058809</v>
      </c>
      <c r="I83" s="8">
        <v>1218.4775507062375</v>
      </c>
      <c r="J83" s="8">
        <v>24.681215639706206</v>
      </c>
      <c r="K83" s="8"/>
      <c r="L83" s="8">
        <v>18.371848739495796</v>
      </c>
      <c r="M83" s="8">
        <v>0.29097516701357179</v>
      </c>
      <c r="N83" s="8">
        <v>30.396346046998072</v>
      </c>
      <c r="O83" s="8">
        <v>83.22410608873713</v>
      </c>
      <c r="P83" s="6"/>
      <c r="Q83" s="8">
        <v>-0.31632485021948487</v>
      </c>
      <c r="R83" s="8">
        <v>-0.30135488288129952</v>
      </c>
      <c r="S83" s="8">
        <v>-0.5055704113393622</v>
      </c>
      <c r="T83" s="8">
        <v>-0.42759094653732621</v>
      </c>
      <c r="U83" s="8">
        <v>-0.20857193169207866</v>
      </c>
      <c r="V83" s="8">
        <v>-8.6533191340946863E-2</v>
      </c>
      <c r="W83" s="8">
        <v>-0.18402201954329289</v>
      </c>
      <c r="X83" s="8"/>
      <c r="Y83" s="7" t="s">
        <v>282</v>
      </c>
      <c r="Z83" s="7" t="s">
        <v>282</v>
      </c>
      <c r="AA83" s="7" t="s">
        <v>282</v>
      </c>
      <c r="AB83" s="7" t="s">
        <v>282</v>
      </c>
      <c r="AC83" s="7" t="s">
        <v>282</v>
      </c>
    </row>
    <row r="84" spans="1:29" x14ac:dyDescent="0.25">
      <c r="A84" s="7" t="s">
        <v>248</v>
      </c>
      <c r="B84" s="7">
        <v>305.69</v>
      </c>
      <c r="C84" s="8">
        <v>-23.284188499999999</v>
      </c>
      <c r="D84" s="8"/>
      <c r="E84" s="13">
        <v>54.642548559231592</v>
      </c>
      <c r="F84" s="13"/>
      <c r="G84" s="8">
        <v>0.15359036483022576</v>
      </c>
      <c r="H84" s="8">
        <v>10.540588235294118</v>
      </c>
      <c r="I84" s="8">
        <v>355.76807581407758</v>
      </c>
      <c r="J84" s="8">
        <v>5.1840132011102016</v>
      </c>
      <c r="K84" s="8"/>
      <c r="L84" s="8">
        <v>21.688453159041394</v>
      </c>
      <c r="M84" s="8">
        <v>0.36383657844581135</v>
      </c>
      <c r="N84" s="8">
        <v>40.947230928357563</v>
      </c>
      <c r="O84" s="8">
        <v>80.809801412609701</v>
      </c>
      <c r="P84" s="6"/>
      <c r="Q84" s="7" t="s">
        <v>282</v>
      </c>
      <c r="R84" s="7" t="s">
        <v>282</v>
      </c>
      <c r="S84" s="7" t="s">
        <v>282</v>
      </c>
      <c r="T84" s="7" t="s">
        <v>282</v>
      </c>
      <c r="U84" s="7" t="s">
        <v>282</v>
      </c>
      <c r="V84" s="7" t="s">
        <v>282</v>
      </c>
      <c r="W84" s="7" t="s">
        <v>282</v>
      </c>
      <c r="Y84" s="5">
        <v>7</v>
      </c>
      <c r="Z84" s="5">
        <v>61</v>
      </c>
      <c r="AA84" s="8">
        <v>0</v>
      </c>
      <c r="AB84" s="5">
        <v>18</v>
      </c>
      <c r="AC84" s="5">
        <v>14</v>
      </c>
    </row>
    <row r="85" spans="1:29" x14ac:dyDescent="0.25">
      <c r="A85" s="7" t="s">
        <v>249</v>
      </c>
      <c r="B85" s="7">
        <v>306.69</v>
      </c>
      <c r="C85" s="8">
        <v>-23.435823499999998</v>
      </c>
      <c r="D85" s="8"/>
      <c r="E85" s="13">
        <v>159.30126015367728</v>
      </c>
      <c r="F85" s="13"/>
      <c r="G85" s="8">
        <v>0.15939155912973005</v>
      </c>
      <c r="H85" s="8">
        <v>9.0264705882352949</v>
      </c>
      <c r="I85" s="8">
        <v>999.43347705144618</v>
      </c>
      <c r="J85" s="8">
        <v>17.648233448110222</v>
      </c>
      <c r="K85" s="8"/>
      <c r="L85" s="8">
        <v>18.125442948263647</v>
      </c>
      <c r="M85" s="8">
        <v>0.28220655055135563</v>
      </c>
      <c r="N85" s="8">
        <v>30.904851782854532</v>
      </c>
      <c r="O85" s="8">
        <v>82.271920240597638</v>
      </c>
      <c r="P85" s="6"/>
      <c r="Q85" s="8">
        <v>-0.17211688662177593</v>
      </c>
      <c r="R85" s="8">
        <v>-0.24305720430450872</v>
      </c>
      <c r="S85" s="8">
        <v>-0.30996133479865851</v>
      </c>
      <c r="T85" s="8">
        <v>-0.46156380921502649</v>
      </c>
      <c r="U85" s="8">
        <v>-5.5802806699589258E-2</v>
      </c>
      <c r="V85" s="8">
        <v>-1.1167546554879448E-2</v>
      </c>
      <c r="W85" s="8">
        <v>3.7134649731041414E-2</v>
      </c>
      <c r="X85" s="8"/>
      <c r="Y85" s="7" t="s">
        <v>282</v>
      </c>
      <c r="Z85" s="7" t="s">
        <v>282</v>
      </c>
      <c r="AA85" s="7" t="s">
        <v>282</v>
      </c>
      <c r="AB85" s="7" t="s">
        <v>282</v>
      </c>
      <c r="AC85" s="7" t="s">
        <v>282</v>
      </c>
    </row>
    <row r="86" spans="1:29" x14ac:dyDescent="0.25">
      <c r="A86" s="7" t="s">
        <v>250</v>
      </c>
      <c r="B86" s="7">
        <v>307.69</v>
      </c>
      <c r="C86" s="8">
        <v>-23.328668099999998</v>
      </c>
      <c r="D86" s="8"/>
      <c r="E86" s="13">
        <v>92.566798708288474</v>
      </c>
      <c r="F86" s="13"/>
      <c r="G86" s="8">
        <v>0.17565138096558161</v>
      </c>
      <c r="H86" s="8">
        <v>10.567058823529413</v>
      </c>
      <c r="I86" s="8">
        <v>526.99157956763611</v>
      </c>
      <c r="J86" s="8">
        <v>8.7599397575200619</v>
      </c>
      <c r="K86" s="8"/>
      <c r="L86" s="8">
        <v>21.477761836441896</v>
      </c>
      <c r="M86" s="8">
        <v>0.36322902597034967</v>
      </c>
      <c r="N86" s="8">
        <v>39.530891661042503</v>
      </c>
      <c r="O86" s="8">
        <v>81.132070185425775</v>
      </c>
      <c r="P86" s="6"/>
      <c r="Q86" s="7" t="s">
        <v>282</v>
      </c>
      <c r="R86" s="7" t="s">
        <v>282</v>
      </c>
      <c r="S86" s="7" t="s">
        <v>282</v>
      </c>
      <c r="T86" s="7" t="s">
        <v>282</v>
      </c>
      <c r="U86" s="7" t="s">
        <v>282</v>
      </c>
      <c r="V86" s="7" t="s">
        <v>282</v>
      </c>
      <c r="W86" s="7" t="s">
        <v>282</v>
      </c>
      <c r="Y86" s="7" t="s">
        <v>282</v>
      </c>
      <c r="Z86" s="7" t="s">
        <v>282</v>
      </c>
      <c r="AA86" s="7" t="s">
        <v>282</v>
      </c>
      <c r="AB86" s="7" t="s">
        <v>282</v>
      </c>
      <c r="AC86" s="7" t="s">
        <v>282</v>
      </c>
    </row>
    <row r="87" spans="1:29" x14ac:dyDescent="0.25">
      <c r="A87" s="7" t="s">
        <v>251</v>
      </c>
      <c r="B87" s="7">
        <v>308.69</v>
      </c>
      <c r="C87" s="8">
        <v>-23.411561899999995</v>
      </c>
      <c r="D87" s="8"/>
      <c r="E87" s="13">
        <v>204.09711035653652</v>
      </c>
      <c r="F87" s="13"/>
      <c r="G87" s="8">
        <v>0.17538603566396185</v>
      </c>
      <c r="H87" s="8">
        <v>11.371764705882354</v>
      </c>
      <c r="I87" s="8">
        <v>1163.70217038023</v>
      </c>
      <c r="J87" s="8">
        <v>17.947707821545212</v>
      </c>
      <c r="K87" s="8"/>
      <c r="L87" s="8">
        <v>21.537433155080215</v>
      </c>
      <c r="M87" s="8">
        <v>0.40899743583233905</v>
      </c>
      <c r="N87" s="8">
        <v>43.482749823340036</v>
      </c>
      <c r="O87" s="8">
        <v>80.928753281302278</v>
      </c>
      <c r="P87" s="6"/>
      <c r="Q87" s="8">
        <v>-0.12974840658308562</v>
      </c>
      <c r="R87" s="8">
        <v>-0.19730819583563264</v>
      </c>
      <c r="S87" s="8">
        <v>-0.28977527375373402</v>
      </c>
      <c r="T87" s="8">
        <v>-0.40673891509990234</v>
      </c>
      <c r="U87" s="8">
        <v>-2.7250199977910228E-2</v>
      </c>
      <c r="V87" s="8">
        <v>7.0374351105582933E-3</v>
      </c>
      <c r="W87" s="8">
        <v>1.6092390401392542E-2</v>
      </c>
      <c r="X87" s="8"/>
      <c r="Y87" s="7" t="s">
        <v>282</v>
      </c>
      <c r="Z87" s="7" t="s">
        <v>282</v>
      </c>
      <c r="AA87" s="7" t="s">
        <v>282</v>
      </c>
      <c r="AB87" s="7" t="s">
        <v>282</v>
      </c>
      <c r="AC87" s="7" t="s">
        <v>282</v>
      </c>
    </row>
    <row r="88" spans="1:29" x14ac:dyDescent="0.25">
      <c r="A88" s="7" t="s">
        <v>252</v>
      </c>
      <c r="B88" s="7">
        <v>314.18</v>
      </c>
      <c r="C88" s="8">
        <v>-24.292055799999996</v>
      </c>
      <c r="D88" s="8"/>
      <c r="E88" s="13">
        <v>29.714356802721088</v>
      </c>
      <c r="F88" s="13"/>
      <c r="G88" s="8">
        <v>0.83028592630016751</v>
      </c>
      <c r="H88" s="8">
        <v>7.92</v>
      </c>
      <c r="I88" s="8">
        <v>35.788101257034512</v>
      </c>
      <c r="J88" s="8">
        <v>3.7518127276162989</v>
      </c>
      <c r="K88" s="8"/>
      <c r="L88" s="8">
        <v>14.34782608695652</v>
      </c>
      <c r="M88" s="8">
        <v>0.22701215317587706</v>
      </c>
      <c r="N88" s="8">
        <v>18.537082711321691</v>
      </c>
      <c r="O88" s="8">
        <v>86.485714126242598</v>
      </c>
      <c r="P88" s="6"/>
      <c r="Q88" s="7" t="s">
        <v>282</v>
      </c>
      <c r="R88" s="7" t="s">
        <v>282</v>
      </c>
      <c r="S88" s="7" t="s">
        <v>282</v>
      </c>
      <c r="T88" s="7" t="s">
        <v>282</v>
      </c>
      <c r="U88" s="7" t="s">
        <v>282</v>
      </c>
      <c r="V88" s="7" t="s">
        <v>282</v>
      </c>
      <c r="W88" s="7" t="s">
        <v>282</v>
      </c>
      <c r="Y88" s="8">
        <v>0</v>
      </c>
      <c r="Z88" s="8">
        <v>41</v>
      </c>
      <c r="AA88" s="8">
        <v>0</v>
      </c>
      <c r="AB88" s="8">
        <v>26</v>
      </c>
      <c r="AC88" s="8">
        <v>33</v>
      </c>
    </row>
    <row r="89" spans="1:29" x14ac:dyDescent="0.25">
      <c r="A89" s="7" t="s">
        <v>253</v>
      </c>
      <c r="B89" s="7">
        <v>315.18</v>
      </c>
      <c r="C89" s="8">
        <v>-24.174791399999997</v>
      </c>
      <c r="D89" s="8"/>
      <c r="E89" s="13">
        <v>52.758938421509107</v>
      </c>
      <c r="F89" s="13"/>
      <c r="G89" s="8">
        <v>0.45863592202582426</v>
      </c>
      <c r="H89" s="8">
        <v>7.1205882352941172</v>
      </c>
      <c r="I89" s="8">
        <v>115.03446609343092</v>
      </c>
      <c r="J89" s="8">
        <v>7.4093511207406433</v>
      </c>
      <c r="K89" s="8"/>
      <c r="L89" s="8">
        <v>13.186274509803919</v>
      </c>
      <c r="M89" s="8">
        <v>0.19974346591627876</v>
      </c>
      <c r="N89" s="8">
        <v>18.283756098486968</v>
      </c>
      <c r="O89" s="8">
        <v>85.295220954233869</v>
      </c>
      <c r="P89" s="6"/>
      <c r="Q89" s="7" t="s">
        <v>282</v>
      </c>
      <c r="R89" s="7" t="s">
        <v>282</v>
      </c>
      <c r="S89" s="7" t="s">
        <v>282</v>
      </c>
      <c r="T89" s="7" t="s">
        <v>282</v>
      </c>
      <c r="U89" s="7" t="s">
        <v>282</v>
      </c>
      <c r="V89" s="7" t="s">
        <v>282</v>
      </c>
      <c r="W89" s="7" t="s">
        <v>282</v>
      </c>
      <c r="Y89" s="7" t="s">
        <v>282</v>
      </c>
      <c r="Z89" s="7" t="s">
        <v>282</v>
      </c>
      <c r="AA89" s="7" t="s">
        <v>282</v>
      </c>
      <c r="AB89" s="7" t="s">
        <v>282</v>
      </c>
      <c r="AC89" s="7" t="s">
        <v>282</v>
      </c>
    </row>
    <row r="90" spans="1:29" x14ac:dyDescent="0.25">
      <c r="A90" s="7" t="s">
        <v>254</v>
      </c>
      <c r="B90" s="7">
        <v>316.18</v>
      </c>
      <c r="C90" s="8">
        <v>-24.026189099999996</v>
      </c>
      <c r="D90" s="8"/>
      <c r="E90" s="13">
        <v>35.690437109723462</v>
      </c>
      <c r="F90" s="13"/>
      <c r="G90" s="8">
        <v>0.2415311445228599</v>
      </c>
      <c r="H90" s="8">
        <v>6.5964705882352943</v>
      </c>
      <c r="I90" s="8">
        <v>147.76743256125098</v>
      </c>
      <c r="J90" s="8">
        <v>5.4105353207178419</v>
      </c>
      <c r="K90" s="8"/>
      <c r="L90" s="8">
        <v>13.088235294117647</v>
      </c>
      <c r="M90" s="8">
        <v>0.18096651027585534</v>
      </c>
      <c r="N90" s="8">
        <v>17.55186532580236</v>
      </c>
      <c r="O90" s="8">
        <v>85.2454832517775</v>
      </c>
      <c r="P90" s="6"/>
      <c r="Q90" s="7" t="s">
        <v>282</v>
      </c>
      <c r="R90" s="7" t="s">
        <v>282</v>
      </c>
      <c r="S90" s="7" t="s">
        <v>282</v>
      </c>
      <c r="T90" s="7" t="s">
        <v>282</v>
      </c>
      <c r="U90" s="7" t="s">
        <v>282</v>
      </c>
      <c r="V90" s="7" t="s">
        <v>282</v>
      </c>
      <c r="W90" s="7" t="s">
        <v>282</v>
      </c>
      <c r="Y90" s="5">
        <v>7</v>
      </c>
      <c r="Z90" s="5">
        <v>39</v>
      </c>
      <c r="AA90" s="8">
        <v>0</v>
      </c>
      <c r="AB90" s="5">
        <v>22</v>
      </c>
      <c r="AC90" s="5">
        <v>32</v>
      </c>
    </row>
    <row r="91" spans="1:29" x14ac:dyDescent="0.25">
      <c r="A91" s="7" t="s">
        <v>255</v>
      </c>
      <c r="B91" s="7">
        <v>317.18</v>
      </c>
      <c r="C91" s="8">
        <v>-23.933081600000001</v>
      </c>
      <c r="D91" s="8"/>
      <c r="E91" s="13">
        <v>50.279846288209605</v>
      </c>
      <c r="F91" s="13"/>
      <c r="G91" s="8">
        <v>9.7222413437048252E-2</v>
      </c>
      <c r="H91" s="8">
        <v>7.9358823529411771</v>
      </c>
      <c r="I91" s="8">
        <v>517.16311610353023</v>
      </c>
      <c r="J91" s="8">
        <v>6.3357600392822118</v>
      </c>
      <c r="K91" s="8"/>
      <c r="L91" s="8">
        <v>15.202839756592292</v>
      </c>
      <c r="M91" s="8">
        <v>0.22902979373567611</v>
      </c>
      <c r="N91" s="8">
        <v>20.640984614093689</v>
      </c>
      <c r="O91" s="8">
        <v>85.569217697731133</v>
      </c>
      <c r="P91" s="6"/>
      <c r="Q91" s="7" t="s">
        <v>282</v>
      </c>
      <c r="R91" s="7" t="s">
        <v>282</v>
      </c>
      <c r="S91" s="7" t="s">
        <v>282</v>
      </c>
      <c r="T91" s="7" t="s">
        <v>282</v>
      </c>
      <c r="U91" s="7" t="s">
        <v>282</v>
      </c>
      <c r="V91" s="7" t="s">
        <v>282</v>
      </c>
      <c r="W91" s="7" t="s">
        <v>282</v>
      </c>
      <c r="Y91" s="7" t="s">
        <v>282</v>
      </c>
      <c r="Z91" s="7" t="s">
        <v>282</v>
      </c>
      <c r="AA91" s="7" t="s">
        <v>282</v>
      </c>
      <c r="AB91" s="7" t="s">
        <v>282</v>
      </c>
      <c r="AC91" s="7" t="s">
        <v>282</v>
      </c>
    </row>
    <row r="92" spans="1:29" x14ac:dyDescent="0.25">
      <c r="A92" s="7" t="s">
        <v>256</v>
      </c>
      <c r="B92" s="7">
        <v>318.48</v>
      </c>
      <c r="C92" s="8">
        <v>-24.028210899999998</v>
      </c>
      <c r="D92" s="8"/>
      <c r="E92" s="13">
        <v>31.170795850622405</v>
      </c>
      <c r="F92" s="13">
        <v>31.762442021803771</v>
      </c>
      <c r="G92" s="8">
        <v>1.1052594002855778</v>
      </c>
      <c r="H92" s="8">
        <v>9.8894117647058835</v>
      </c>
      <c r="I92" s="8">
        <v>28.202244507098037</v>
      </c>
      <c r="J92" s="8">
        <v>3.1519362922946752</v>
      </c>
      <c r="K92" s="8"/>
      <c r="L92" s="8">
        <v>16.482352941176472</v>
      </c>
      <c r="M92" s="8">
        <v>0.31404262949993278</v>
      </c>
      <c r="N92" s="8">
        <v>21.396502091061691</v>
      </c>
      <c r="O92" s="8">
        <v>87.246889190385474</v>
      </c>
      <c r="P92" s="6"/>
      <c r="Q92" s="8">
        <v>-0.4452213354327883</v>
      </c>
      <c r="R92" s="8">
        <v>-0.51151250061509668</v>
      </c>
      <c r="S92" s="8">
        <v>-0.88598847491561106</v>
      </c>
      <c r="T92" s="8">
        <v>-0.97261811019300204</v>
      </c>
      <c r="U92" s="8">
        <v>-0.20012157166415179</v>
      </c>
      <c r="V92" s="8">
        <v>-2.2869162054132475E-2</v>
      </c>
      <c r="W92" s="8">
        <v>-0.15457965605047352</v>
      </c>
      <c r="X92" s="8"/>
      <c r="Y92" s="8">
        <v>0</v>
      </c>
      <c r="Z92" s="5">
        <v>49</v>
      </c>
      <c r="AA92" s="8">
        <v>0</v>
      </c>
      <c r="AB92" s="5">
        <v>17</v>
      </c>
      <c r="AC92" s="5">
        <v>34</v>
      </c>
    </row>
    <row r="93" spans="1:29" x14ac:dyDescent="0.25">
      <c r="A93" s="7" t="s">
        <v>257</v>
      </c>
      <c r="B93" s="7">
        <v>319.48</v>
      </c>
      <c r="C93" s="8">
        <v>-23.748191599999998</v>
      </c>
      <c r="D93" s="8"/>
      <c r="E93" s="13">
        <v>61.732701107011074</v>
      </c>
      <c r="F93" s="13"/>
      <c r="G93" s="8">
        <v>0.94953080685992786</v>
      </c>
      <c r="H93" s="8">
        <v>10.381764705882354</v>
      </c>
      <c r="I93" s="8">
        <v>65.013900192621875</v>
      </c>
      <c r="J93" s="8">
        <v>5.9462627844024487</v>
      </c>
      <c r="K93" s="8"/>
      <c r="L93" s="8">
        <v>19.662433155080215</v>
      </c>
      <c r="M93" s="8">
        <v>0.37464868062415269</v>
      </c>
      <c r="N93" s="8">
        <v>37.421931141270171</v>
      </c>
      <c r="O93" s="8">
        <v>81.850371967791077</v>
      </c>
      <c r="P93" s="6"/>
      <c r="Q93" s="7" t="s">
        <v>282</v>
      </c>
      <c r="R93" s="7" t="s">
        <v>282</v>
      </c>
      <c r="S93" s="7" t="s">
        <v>282</v>
      </c>
      <c r="T93" s="7" t="s">
        <v>282</v>
      </c>
      <c r="U93" s="7" t="s">
        <v>282</v>
      </c>
      <c r="V93" s="7" t="s">
        <v>282</v>
      </c>
      <c r="W93" s="7" t="s">
        <v>282</v>
      </c>
      <c r="Y93" s="3">
        <v>7.6</v>
      </c>
      <c r="Z93" s="3">
        <v>41.4</v>
      </c>
      <c r="AA93" s="5">
        <v>0</v>
      </c>
      <c r="AB93" s="3">
        <v>25</v>
      </c>
      <c r="AC93" s="3">
        <v>26</v>
      </c>
    </row>
    <row r="94" spans="1:29" x14ac:dyDescent="0.25">
      <c r="A94" s="7" t="s">
        <v>258</v>
      </c>
      <c r="B94" s="7">
        <v>320.78000000000003</v>
      </c>
      <c r="C94" s="8">
        <v>-24.621609199999998</v>
      </c>
      <c r="D94" s="8"/>
      <c r="E94" s="13">
        <v>41.094422649140547</v>
      </c>
      <c r="F94" s="13"/>
      <c r="G94" s="8">
        <v>0.76865919768702595</v>
      </c>
      <c r="H94" s="8">
        <v>9.9688235294117646</v>
      </c>
      <c r="I94" s="8">
        <v>53.462474361586857</v>
      </c>
      <c r="J94" s="8">
        <v>4.1222941230624262</v>
      </c>
      <c r="K94" s="8"/>
      <c r="L94" s="8">
        <v>19.77941176470588</v>
      </c>
      <c r="M94" s="8">
        <v>0.34200711985082211</v>
      </c>
      <c r="N94" s="8">
        <v>36.281083040386974</v>
      </c>
      <c r="O94" s="8">
        <v>82.005952329504879</v>
      </c>
      <c r="P94" s="6"/>
      <c r="Q94" s="7" t="s">
        <v>282</v>
      </c>
      <c r="R94" s="7" t="s">
        <v>282</v>
      </c>
      <c r="S94" s="7" t="s">
        <v>282</v>
      </c>
      <c r="T94" s="7" t="s">
        <v>282</v>
      </c>
      <c r="U94" s="7" t="s">
        <v>282</v>
      </c>
      <c r="V94" s="7" t="s">
        <v>282</v>
      </c>
      <c r="W94" s="7" t="s">
        <v>282</v>
      </c>
      <c r="Y94" s="3">
        <v>7.8</v>
      </c>
      <c r="Z94" s="3">
        <v>35.9</v>
      </c>
      <c r="AA94" s="5">
        <v>0</v>
      </c>
      <c r="AB94" s="3">
        <v>25.4</v>
      </c>
      <c r="AC94" s="3">
        <v>30.9</v>
      </c>
    </row>
    <row r="95" spans="1:29" ht="15.75" customHeight="1" x14ac:dyDescent="0.25">
      <c r="A95" s="7" t="s">
        <v>259</v>
      </c>
      <c r="B95" s="7">
        <v>321.58000000000004</v>
      </c>
      <c r="C95" s="8">
        <v>-23.827041799999996</v>
      </c>
      <c r="D95" s="8"/>
      <c r="E95" s="13">
        <v>64.503581988105353</v>
      </c>
      <c r="F95" s="13"/>
      <c r="G95" s="8">
        <v>0.26876788164597898</v>
      </c>
      <c r="H95" s="8">
        <v>8.9523529411764713</v>
      </c>
      <c r="I95" s="8">
        <v>239.99735977779318</v>
      </c>
      <c r="J95" s="8">
        <v>7.2052098941966678</v>
      </c>
      <c r="K95" s="8"/>
      <c r="L95" s="8">
        <v>17.762605042016808</v>
      </c>
      <c r="M95" s="8">
        <v>0.2822780083192783</v>
      </c>
      <c r="N95" s="8">
        <v>28.504228763983932</v>
      </c>
      <c r="O95" s="8">
        <v>83.658649223734642</v>
      </c>
      <c r="P95" s="6"/>
      <c r="Q95" s="7" t="s">
        <v>282</v>
      </c>
      <c r="R95" s="7" t="s">
        <v>282</v>
      </c>
      <c r="S95" s="7" t="s">
        <v>282</v>
      </c>
      <c r="T95" s="7" t="s">
        <v>282</v>
      </c>
      <c r="U95" s="7" t="s">
        <v>282</v>
      </c>
      <c r="V95" s="7" t="s">
        <v>282</v>
      </c>
      <c r="W95" s="7" t="s">
        <v>282</v>
      </c>
      <c r="Y95" s="3">
        <v>8.8000000000000007</v>
      </c>
      <c r="Z95" s="3">
        <v>39.4</v>
      </c>
      <c r="AA95" s="5">
        <v>0</v>
      </c>
      <c r="AB95" s="3">
        <v>22.8</v>
      </c>
      <c r="AC95" s="3">
        <v>29</v>
      </c>
    </row>
    <row r="96" spans="1:29" x14ac:dyDescent="0.25">
      <c r="A96" s="7" t="s">
        <v>260</v>
      </c>
      <c r="B96" s="7">
        <v>321.98</v>
      </c>
      <c r="C96" s="8">
        <v>-23.086052099999996</v>
      </c>
      <c r="D96" s="8"/>
      <c r="E96" s="13">
        <v>81.29879180887373</v>
      </c>
      <c r="F96" s="13"/>
      <c r="G96" s="8">
        <v>9.1149647505423026</v>
      </c>
      <c r="H96" s="8">
        <v>8.9682352941176475</v>
      </c>
      <c r="I96" s="8">
        <v>8.9192656289797263</v>
      </c>
      <c r="J96" s="8">
        <v>9.0651938918460804</v>
      </c>
      <c r="K96" s="8"/>
      <c r="L96" s="8">
        <v>16.246803069053708</v>
      </c>
      <c r="M96" s="8">
        <v>0.31519841001842763</v>
      </c>
      <c r="N96" s="8">
        <v>17.030092649676316</v>
      </c>
      <c r="O96" s="8">
        <v>88.76204388469759</v>
      </c>
      <c r="P96" s="6"/>
      <c r="Q96" s="7" t="s">
        <v>282</v>
      </c>
      <c r="R96" s="7" t="s">
        <v>282</v>
      </c>
      <c r="S96" s="7" t="s">
        <v>282</v>
      </c>
      <c r="T96" s="7" t="s">
        <v>282</v>
      </c>
      <c r="U96" s="7" t="s">
        <v>282</v>
      </c>
      <c r="V96" s="7" t="s">
        <v>282</v>
      </c>
      <c r="W96" s="7" t="s">
        <v>282</v>
      </c>
      <c r="Y96" s="8">
        <v>0</v>
      </c>
      <c r="Z96" s="5">
        <v>25</v>
      </c>
      <c r="AA96" s="5">
        <v>21</v>
      </c>
      <c r="AB96" s="5">
        <v>28</v>
      </c>
      <c r="AC96" s="5">
        <v>26</v>
      </c>
    </row>
    <row r="97" spans="1:29" x14ac:dyDescent="0.25">
      <c r="A97" s="7" t="s">
        <v>261</v>
      </c>
      <c r="B97" s="7">
        <v>322.68</v>
      </c>
      <c r="C97" s="8">
        <v>-24.786385899999999</v>
      </c>
      <c r="D97" s="8"/>
      <c r="E97" s="13">
        <v>1380.6182310469312</v>
      </c>
      <c r="F97" s="13"/>
      <c r="G97" s="8">
        <v>27.232825550529036</v>
      </c>
      <c r="H97" s="8">
        <v>4.0605882352941176</v>
      </c>
      <c r="I97" s="8">
        <v>50.696841151692787</v>
      </c>
      <c r="J97" s="8">
        <v>340.00448975514746</v>
      </c>
      <c r="K97" s="8"/>
      <c r="L97" s="8">
        <v>18.29093799682035</v>
      </c>
      <c r="M97" s="8">
        <v>0.63006955135421294</v>
      </c>
      <c r="N97" s="8">
        <v>6.2208604329400483</v>
      </c>
      <c r="O97" s="8">
        <v>90.832266258617949</v>
      </c>
      <c r="P97" s="6"/>
      <c r="Q97" s="8">
        <v>-0.41854996873458283</v>
      </c>
      <c r="R97" s="8">
        <v>-0.58218639722018573</v>
      </c>
      <c r="S97" s="8">
        <v>-0.96525574327177566</v>
      </c>
      <c r="T97" s="8">
        <v>-1.1749145374889691</v>
      </c>
      <c r="U97" s="8">
        <v>-0.12247150528736261</v>
      </c>
      <c r="V97" s="8">
        <v>8.0906664142723628E-3</v>
      </c>
      <c r="W97" s="8">
        <v>-8.1720011080070876E-2</v>
      </c>
      <c r="X97" s="8"/>
      <c r="Y97" s="3">
        <v>0</v>
      </c>
      <c r="Z97" s="3">
        <v>23.6</v>
      </c>
      <c r="AA97" s="5">
        <v>0</v>
      </c>
      <c r="AB97" s="3">
        <v>33.5</v>
      </c>
      <c r="AC97" s="3">
        <v>42.9</v>
      </c>
    </row>
    <row r="98" spans="1:29" x14ac:dyDescent="0.25">
      <c r="A98" s="7" t="s">
        <v>262</v>
      </c>
      <c r="B98" s="7">
        <v>323.48</v>
      </c>
      <c r="C98" s="8">
        <v>-25.245334499999995</v>
      </c>
      <c r="D98" s="8"/>
      <c r="E98" s="13">
        <v>27.929826576139671</v>
      </c>
      <c r="F98" s="13"/>
      <c r="G98" s="8">
        <v>0.47941318892544255</v>
      </c>
      <c r="H98" s="8">
        <v>9.5188235294117653</v>
      </c>
      <c r="I98" s="8">
        <v>58.258360890616352</v>
      </c>
      <c r="J98" s="8">
        <v>2.9341679136965415</v>
      </c>
      <c r="K98" s="8"/>
      <c r="L98" s="8">
        <v>15.864705882352943</v>
      </c>
      <c r="M98" s="8">
        <v>0.29357338790438459</v>
      </c>
      <c r="N98" s="8">
        <v>19.504195642638173</v>
      </c>
      <c r="O98" s="8">
        <v>88.224912327127285</v>
      </c>
      <c r="P98" s="6"/>
      <c r="Q98" s="7" t="s">
        <v>282</v>
      </c>
      <c r="R98" s="7" t="s">
        <v>282</v>
      </c>
      <c r="S98" s="7" t="s">
        <v>282</v>
      </c>
      <c r="T98" s="7" t="s">
        <v>282</v>
      </c>
      <c r="U98" s="7" t="s">
        <v>282</v>
      </c>
      <c r="V98" s="7" t="s">
        <v>282</v>
      </c>
      <c r="W98" s="7" t="s">
        <v>282</v>
      </c>
      <c r="Y98" s="3">
        <v>0</v>
      </c>
      <c r="Z98" s="3">
        <v>14.6</v>
      </c>
      <c r="AA98" s="5">
        <v>0</v>
      </c>
      <c r="AB98" s="3">
        <v>37.9</v>
      </c>
      <c r="AC98" s="3">
        <v>47.5</v>
      </c>
    </row>
    <row r="99" spans="1:29" x14ac:dyDescent="0.25">
      <c r="A99" s="7" t="s">
        <v>263</v>
      </c>
      <c r="B99" s="7">
        <v>323.98</v>
      </c>
      <c r="C99" s="3">
        <v>-24.637783599999995</v>
      </c>
      <c r="D99" s="3"/>
      <c r="E99" s="13">
        <v>141.28464231096007</v>
      </c>
      <c r="F99" s="13"/>
      <c r="G99" s="3">
        <v>2.4160062762297261</v>
      </c>
      <c r="H99" s="3">
        <v>8.5288235294117634</v>
      </c>
      <c r="I99" s="3">
        <v>58.478590764027473</v>
      </c>
      <c r="J99" s="3">
        <v>16.565548791546462</v>
      </c>
      <c r="K99" s="3"/>
      <c r="L99" s="3">
        <v>17.993298585256884</v>
      </c>
      <c r="M99" s="3">
        <v>0.27607326918682873</v>
      </c>
      <c r="N99" s="3">
        <v>26.096239287102378</v>
      </c>
      <c r="O99" s="3">
        <v>84.946808099936149</v>
      </c>
      <c r="P99" s="2"/>
      <c r="Q99" s="7" t="s">
        <v>282</v>
      </c>
      <c r="R99" s="7" t="s">
        <v>282</v>
      </c>
      <c r="S99" s="7" t="s">
        <v>282</v>
      </c>
      <c r="T99" s="7" t="s">
        <v>282</v>
      </c>
      <c r="U99" s="7" t="s">
        <v>282</v>
      </c>
      <c r="V99" s="7" t="s">
        <v>282</v>
      </c>
      <c r="W99" s="7" t="s">
        <v>282</v>
      </c>
      <c r="Y99" s="5">
        <v>13</v>
      </c>
      <c r="Z99" s="5">
        <v>50</v>
      </c>
      <c r="AA99" s="8">
        <v>0</v>
      </c>
      <c r="AB99" s="5">
        <v>18</v>
      </c>
      <c r="AC99" s="5">
        <v>19</v>
      </c>
    </row>
    <row r="100" spans="1:29" x14ac:dyDescent="0.25">
      <c r="A100" s="7" t="s">
        <v>264</v>
      </c>
      <c r="B100" s="7">
        <v>325.48</v>
      </c>
      <c r="C100" s="8">
        <v>-24.276892299999997</v>
      </c>
      <c r="D100" s="8"/>
      <c r="E100" s="13">
        <v>65.842020236087691</v>
      </c>
      <c r="F100" s="13"/>
      <c r="G100" s="8">
        <v>0.81801876273597596</v>
      </c>
      <c r="H100" s="8">
        <v>9.5188235294117653</v>
      </c>
      <c r="I100" s="8">
        <v>80.48962106427733</v>
      </c>
      <c r="J100" s="8">
        <v>6.9170333952137604</v>
      </c>
      <c r="K100" s="8"/>
      <c r="L100" s="8">
        <v>19.347202295552368</v>
      </c>
      <c r="M100" s="8">
        <v>0.30471286213917897</v>
      </c>
      <c r="N100" s="8">
        <v>30.699252136014444</v>
      </c>
      <c r="O100" s="8">
        <v>83.712732479960763</v>
      </c>
      <c r="P100" s="6"/>
      <c r="Q100" s="7" t="s">
        <v>282</v>
      </c>
      <c r="R100" s="7" t="s">
        <v>282</v>
      </c>
      <c r="S100" s="7" t="s">
        <v>282</v>
      </c>
      <c r="T100" s="7" t="s">
        <v>282</v>
      </c>
      <c r="U100" s="7" t="s">
        <v>282</v>
      </c>
      <c r="V100" s="7" t="s">
        <v>282</v>
      </c>
      <c r="W100" s="7" t="s">
        <v>282</v>
      </c>
      <c r="Y100" s="3">
        <v>8.6</v>
      </c>
      <c r="Z100" s="3">
        <v>34.200000000000003</v>
      </c>
      <c r="AA100" s="5">
        <v>0</v>
      </c>
      <c r="AB100" s="3">
        <v>20.100000000000001</v>
      </c>
      <c r="AC100" s="3">
        <v>37.1</v>
      </c>
    </row>
    <row r="101" spans="1:29" x14ac:dyDescent="0.25">
      <c r="A101" s="7" t="s">
        <v>265</v>
      </c>
      <c r="B101" s="7">
        <v>327.78000000000003</v>
      </c>
      <c r="C101" s="8">
        <v>-25.844798199999996</v>
      </c>
      <c r="D101" s="8"/>
      <c r="E101" s="13">
        <v>1837.3786538461538</v>
      </c>
      <c r="F101" s="13"/>
      <c r="G101" s="8">
        <v>37.242467120181388</v>
      </c>
      <c r="H101" s="8">
        <v>2.5517647058823534</v>
      </c>
      <c r="I101" s="8">
        <v>49.335578330966513</v>
      </c>
      <c r="J101" s="8">
        <v>720.04234936340731</v>
      </c>
      <c r="K101" s="8"/>
      <c r="L101" s="8">
        <v>19.331550802139041</v>
      </c>
      <c r="M101" s="8">
        <v>0.59565002471576878</v>
      </c>
      <c r="N101" s="8">
        <v>3.4614286803717134</v>
      </c>
      <c r="O101" s="8">
        <v>91.639979215497249</v>
      </c>
      <c r="P101" s="6"/>
      <c r="Q101" s="8">
        <v>-0.28169923585752432</v>
      </c>
      <c r="R101" s="8">
        <v>-0.49979130189670151</v>
      </c>
      <c r="S101" s="8">
        <v>-0.92717859363578015</v>
      </c>
      <c r="T101" s="8">
        <v>-1.1776127767023636</v>
      </c>
      <c r="U101" s="8">
        <v>1.5059183871471316E-2</v>
      </c>
      <c r="V101" s="8">
        <v>9.1841357118565892E-2</v>
      </c>
      <c r="W101" s="8">
        <v>-4.1613785555602689E-2</v>
      </c>
      <c r="X101" s="8"/>
      <c r="Y101" s="3">
        <v>0</v>
      </c>
      <c r="Z101" s="3">
        <v>21.4</v>
      </c>
      <c r="AA101" s="5">
        <v>0</v>
      </c>
      <c r="AB101" s="3">
        <v>10.9</v>
      </c>
      <c r="AC101" s="3">
        <v>67.7</v>
      </c>
    </row>
    <row r="102" spans="1:29" x14ac:dyDescent="0.25">
      <c r="A102" s="7" t="s">
        <v>266</v>
      </c>
      <c r="B102" s="7">
        <v>331.48</v>
      </c>
      <c r="C102" s="8">
        <v>-24.685295899999996</v>
      </c>
      <c r="D102" s="8"/>
      <c r="E102" s="13">
        <v>1674.9146499477499</v>
      </c>
      <c r="F102" s="13">
        <v>1675.2400323886638</v>
      </c>
      <c r="G102" s="8">
        <v>35.862595743042988</v>
      </c>
      <c r="H102" s="8">
        <v>6.0670588235294121</v>
      </c>
      <c r="I102" s="8">
        <v>46.703664786246485</v>
      </c>
      <c r="J102" s="8">
        <v>276.06698709629387</v>
      </c>
      <c r="K102" s="8"/>
      <c r="L102" s="8">
        <v>16.050420168067227</v>
      </c>
      <c r="M102" s="8">
        <v>0.47258598095726839</v>
      </c>
      <c r="N102" s="8">
        <v>12.99956150385114</v>
      </c>
      <c r="O102" s="8">
        <v>88.900609395345384</v>
      </c>
      <c r="P102" s="6"/>
      <c r="Q102" s="7" t="s">
        <v>282</v>
      </c>
      <c r="R102" s="7" t="s">
        <v>282</v>
      </c>
      <c r="S102" s="7" t="s">
        <v>282</v>
      </c>
      <c r="T102" s="7" t="s">
        <v>282</v>
      </c>
      <c r="U102" s="7" t="s">
        <v>282</v>
      </c>
      <c r="V102" s="7" t="s">
        <v>282</v>
      </c>
      <c r="W102" s="7" t="s">
        <v>282</v>
      </c>
      <c r="Y102" s="3">
        <v>5.5</v>
      </c>
      <c r="Z102" s="3">
        <v>7.9</v>
      </c>
      <c r="AA102" s="5">
        <v>0</v>
      </c>
      <c r="AB102" s="3">
        <v>59</v>
      </c>
      <c r="AC102" s="3">
        <v>27.6</v>
      </c>
    </row>
    <row r="103" spans="1:29" x14ac:dyDescent="0.25">
      <c r="A103" s="7" t="s">
        <v>267</v>
      </c>
      <c r="B103" s="7">
        <v>333.48</v>
      </c>
      <c r="C103" s="8">
        <v>-25.184680499999995</v>
      </c>
      <c r="D103" s="8"/>
      <c r="E103" s="13">
        <v>74.223319292333613</v>
      </c>
      <c r="F103" s="13"/>
      <c r="G103" s="8">
        <v>0.21824219825851143</v>
      </c>
      <c r="H103" s="8">
        <v>9.9847058823529409</v>
      </c>
      <c r="I103" s="8">
        <v>340.09609454361748</v>
      </c>
      <c r="J103" s="8">
        <v>7.433701119180343</v>
      </c>
      <c r="K103" s="8"/>
      <c r="L103" s="8">
        <v>14.470588235294118</v>
      </c>
      <c r="M103" s="8">
        <v>0.35138443618537907</v>
      </c>
      <c r="N103" s="8">
        <v>31.71954127834848</v>
      </c>
      <c r="O103" s="8">
        <v>84.008356022400037</v>
      </c>
      <c r="P103" s="6"/>
      <c r="Q103" s="7" t="s">
        <v>282</v>
      </c>
      <c r="R103" s="7" t="s">
        <v>282</v>
      </c>
      <c r="S103" s="7" t="s">
        <v>282</v>
      </c>
      <c r="T103" s="7" t="s">
        <v>282</v>
      </c>
      <c r="U103" s="7" t="s">
        <v>282</v>
      </c>
      <c r="V103" s="7" t="s">
        <v>282</v>
      </c>
      <c r="W103" s="7" t="s">
        <v>282</v>
      </c>
      <c r="Y103" s="7" t="s">
        <v>282</v>
      </c>
      <c r="Z103" s="7" t="s">
        <v>282</v>
      </c>
      <c r="AA103" s="7" t="s">
        <v>282</v>
      </c>
      <c r="AB103" s="7" t="s">
        <v>282</v>
      </c>
      <c r="AC103" s="7" t="s">
        <v>282</v>
      </c>
    </row>
    <row r="104" spans="1:29" x14ac:dyDescent="0.25">
      <c r="A104" s="7" t="s">
        <v>268</v>
      </c>
      <c r="B104" s="7">
        <v>335.48</v>
      </c>
      <c r="C104" s="8">
        <v>-24.035287199999996</v>
      </c>
      <c r="D104" s="8"/>
      <c r="E104" s="13">
        <v>117.63646294416245</v>
      </c>
      <c r="F104" s="13"/>
      <c r="G104" s="8">
        <v>1.8769541734561237</v>
      </c>
      <c r="H104" s="8">
        <v>10.424117647058823</v>
      </c>
      <c r="I104" s="8">
        <v>62.674126309409523</v>
      </c>
      <c r="J104" s="8">
        <v>11.28502832825891</v>
      </c>
      <c r="K104" s="8"/>
      <c r="L104" s="8">
        <v>13.262236192186798</v>
      </c>
      <c r="M104" s="8">
        <v>0.35734114474457196</v>
      </c>
      <c r="N104" s="8">
        <v>27.890347296709628</v>
      </c>
      <c r="O104" s="8">
        <v>85.096968552442192</v>
      </c>
      <c r="P104" s="6"/>
      <c r="Q104" s="7" t="s">
        <v>282</v>
      </c>
      <c r="R104" s="7" t="s">
        <v>282</v>
      </c>
      <c r="S104" s="7" t="s">
        <v>282</v>
      </c>
      <c r="T104" s="7" t="s">
        <v>282</v>
      </c>
      <c r="U104" s="7" t="s">
        <v>282</v>
      </c>
      <c r="V104" s="7" t="s">
        <v>282</v>
      </c>
      <c r="W104" s="7" t="s">
        <v>282</v>
      </c>
      <c r="Y104" s="8">
        <v>0</v>
      </c>
      <c r="Z104" s="5">
        <v>39</v>
      </c>
      <c r="AA104" s="8">
        <v>0</v>
      </c>
      <c r="AB104" s="5">
        <v>43</v>
      </c>
      <c r="AC104" s="5">
        <v>18</v>
      </c>
    </row>
    <row r="105" spans="1:29" x14ac:dyDescent="0.25">
      <c r="A105" s="7" t="s">
        <v>269</v>
      </c>
      <c r="B105" s="7">
        <v>336.98</v>
      </c>
      <c r="C105" s="3">
        <v>-26.299703199999996</v>
      </c>
      <c r="D105" s="3"/>
      <c r="E105" s="13">
        <v>46.772593283582083</v>
      </c>
      <c r="F105" s="13"/>
      <c r="G105" s="3">
        <v>0.73978954388825091</v>
      </c>
      <c r="H105" s="3">
        <v>10.990588235294119</v>
      </c>
      <c r="I105" s="3">
        <v>63.224188108621512</v>
      </c>
      <c r="J105" s="3">
        <v>4.2556951713813707</v>
      </c>
      <c r="K105" s="3"/>
      <c r="L105" s="3">
        <v>18.317647058823532</v>
      </c>
      <c r="M105" s="3">
        <v>0.39621905289706738</v>
      </c>
      <c r="N105" s="3">
        <v>36.081646747717301</v>
      </c>
      <c r="O105" s="3">
        <v>83.698013951636369</v>
      </c>
      <c r="P105" s="2"/>
      <c r="Q105" s="7" t="s">
        <v>282</v>
      </c>
      <c r="R105" s="7" t="s">
        <v>282</v>
      </c>
      <c r="S105" s="7" t="s">
        <v>282</v>
      </c>
      <c r="T105" s="7" t="s">
        <v>282</v>
      </c>
      <c r="U105" s="7" t="s">
        <v>282</v>
      </c>
      <c r="V105" s="7" t="s">
        <v>282</v>
      </c>
      <c r="W105" s="7" t="s">
        <v>282</v>
      </c>
      <c r="Y105" s="3">
        <v>12.5</v>
      </c>
      <c r="Z105" s="3">
        <v>33.5</v>
      </c>
      <c r="AA105" s="5">
        <v>0</v>
      </c>
      <c r="AB105" s="3">
        <v>19.8</v>
      </c>
      <c r="AC105" s="3">
        <v>34.200000000000003</v>
      </c>
    </row>
    <row r="106" spans="1:29" x14ac:dyDescent="0.25">
      <c r="A106" s="7" t="s">
        <v>270</v>
      </c>
      <c r="B106" s="7">
        <v>337.38000000000005</v>
      </c>
      <c r="C106" s="8">
        <v>-24.601391199999998</v>
      </c>
      <c r="D106" s="8"/>
      <c r="E106" s="13">
        <v>78.010217040358754</v>
      </c>
      <c r="F106" s="13">
        <v>77.136656502242161</v>
      </c>
      <c r="G106" s="8">
        <v>0.48466478489021897</v>
      </c>
      <c r="H106" s="8">
        <v>10.275882352941178</v>
      </c>
      <c r="I106" s="8">
        <v>160.95705624255078</v>
      </c>
      <c r="J106" s="8">
        <v>7.5915833172253633</v>
      </c>
      <c r="K106" s="8"/>
      <c r="L106" s="8">
        <v>19.243225380039657</v>
      </c>
      <c r="M106" s="8">
        <v>0.34863438725711948</v>
      </c>
      <c r="N106" s="8">
        <v>36.378922761438169</v>
      </c>
      <c r="O106" s="8">
        <v>82.34562878887462</v>
      </c>
      <c r="P106" s="6"/>
      <c r="Q106" s="8">
        <v>-0.32052573329888201</v>
      </c>
      <c r="R106" s="8">
        <v>-0.51951723925591775</v>
      </c>
      <c r="S106" s="8">
        <v>-0.83575079167885757</v>
      </c>
      <c r="T106" s="8">
        <v>-1.1294290633224735</v>
      </c>
      <c r="U106" s="8">
        <v>-3.5909609341618687E-2</v>
      </c>
      <c r="V106" s="8">
        <v>4.7907922157292893E-2</v>
      </c>
      <c r="W106" s="8">
        <v>1.35798639396425E-2</v>
      </c>
      <c r="X106" s="8"/>
      <c r="Y106" s="7" t="s">
        <v>282</v>
      </c>
      <c r="Z106" s="7" t="s">
        <v>282</v>
      </c>
      <c r="AA106" s="7" t="s">
        <v>282</v>
      </c>
      <c r="AB106" s="7" t="s">
        <v>282</v>
      </c>
      <c r="AC106" s="7" t="s">
        <v>282</v>
      </c>
    </row>
    <row r="107" spans="1:29" x14ac:dyDescent="0.25">
      <c r="A107" s="7" t="s">
        <v>271</v>
      </c>
      <c r="B107" s="7">
        <v>337.78000000000003</v>
      </c>
      <c r="C107" s="8">
        <v>-23.782562199999997</v>
      </c>
      <c r="D107" s="8"/>
      <c r="E107" s="13">
        <v>72.73260626587637</v>
      </c>
      <c r="F107" s="13"/>
      <c r="G107" s="8">
        <v>25.042399718508086</v>
      </c>
      <c r="H107" s="8">
        <v>10.222941176470588</v>
      </c>
      <c r="I107" s="8">
        <v>2.9043784574735416</v>
      </c>
      <c r="J107" s="8">
        <v>7.1146458744455856</v>
      </c>
      <c r="K107" s="8"/>
      <c r="L107" s="8">
        <v>15.078084331077564</v>
      </c>
      <c r="M107" s="8">
        <v>0.35355556037779862</v>
      </c>
      <c r="N107" s="8">
        <v>30.744565715479045</v>
      </c>
      <c r="O107" s="8">
        <v>84.224993420021676</v>
      </c>
      <c r="P107" s="6"/>
      <c r="Q107" s="7" t="s">
        <v>282</v>
      </c>
      <c r="R107" s="7" t="s">
        <v>282</v>
      </c>
      <c r="S107" s="7" t="s">
        <v>282</v>
      </c>
      <c r="T107" s="7" t="s">
        <v>282</v>
      </c>
      <c r="U107" s="7" t="s">
        <v>282</v>
      </c>
      <c r="V107" s="7" t="s">
        <v>282</v>
      </c>
      <c r="W107" s="7" t="s">
        <v>282</v>
      </c>
      <c r="Y107" s="5">
        <v>14</v>
      </c>
      <c r="Z107" s="5">
        <v>27</v>
      </c>
      <c r="AA107" s="8">
        <v>0</v>
      </c>
      <c r="AB107" s="5">
        <v>23</v>
      </c>
      <c r="AC107" s="5">
        <v>36</v>
      </c>
    </row>
    <row r="108" spans="1:29" x14ac:dyDescent="0.25">
      <c r="A108" s="7" t="s">
        <v>272</v>
      </c>
      <c r="B108" s="7">
        <v>339.78000000000003</v>
      </c>
      <c r="C108" s="8">
        <v>-25.372707899999995</v>
      </c>
      <c r="D108" s="8"/>
      <c r="E108" s="13">
        <v>67.887486725663734</v>
      </c>
      <c r="F108" s="13"/>
      <c r="G108" s="8">
        <v>0.61927644105937329</v>
      </c>
      <c r="H108" s="8">
        <v>9.6723529411764702</v>
      </c>
      <c r="I108" s="8">
        <v>109.62388074949391</v>
      </c>
      <c r="J108" s="8">
        <v>7.0187147986151164</v>
      </c>
      <c r="K108" s="8"/>
      <c r="L108" s="8">
        <v>16.449579831932773</v>
      </c>
      <c r="M108" s="8">
        <v>0.33413623389062214</v>
      </c>
      <c r="N108" s="8">
        <v>31.692821273820655</v>
      </c>
      <c r="O108" s="8">
        <v>83.509185094927517</v>
      </c>
      <c r="P108" s="6"/>
      <c r="Q108" s="7" t="s">
        <v>282</v>
      </c>
      <c r="R108" s="7" t="s">
        <v>282</v>
      </c>
      <c r="S108" s="7" t="s">
        <v>282</v>
      </c>
      <c r="T108" s="7" t="s">
        <v>282</v>
      </c>
      <c r="U108" s="7" t="s">
        <v>282</v>
      </c>
      <c r="V108" s="7" t="s">
        <v>282</v>
      </c>
      <c r="W108" s="7" t="s">
        <v>282</v>
      </c>
      <c r="Y108" s="7" t="s">
        <v>282</v>
      </c>
      <c r="Z108" s="7" t="s">
        <v>282</v>
      </c>
      <c r="AA108" s="7" t="s">
        <v>282</v>
      </c>
      <c r="AB108" s="7" t="s">
        <v>282</v>
      </c>
      <c r="AC108" s="7" t="s">
        <v>282</v>
      </c>
    </row>
    <row r="109" spans="1:29" x14ac:dyDescent="0.25">
      <c r="A109" s="7" t="s">
        <v>273</v>
      </c>
      <c r="B109" s="7">
        <v>341.28000000000003</v>
      </c>
      <c r="C109" s="8">
        <v>-24.842996299999996</v>
      </c>
      <c r="D109" s="8"/>
      <c r="E109" s="13">
        <v>424.07526956521741</v>
      </c>
      <c r="F109" s="13"/>
      <c r="G109" s="8">
        <v>10.161207317745161</v>
      </c>
      <c r="H109" s="8">
        <v>2.9011764705882355</v>
      </c>
      <c r="I109" s="8">
        <v>41.734732527760542</v>
      </c>
      <c r="J109" s="8">
        <v>146.17355195881379</v>
      </c>
      <c r="K109" s="8"/>
      <c r="L109" s="8">
        <v>5.4946524064171127</v>
      </c>
      <c r="M109" s="8">
        <v>8.6404540968576457E-2</v>
      </c>
      <c r="N109" s="8">
        <v>9.8007920166465112</v>
      </c>
      <c r="O109" s="8">
        <v>82.576092444648893</v>
      </c>
      <c r="P109" s="6"/>
      <c r="Q109" s="8">
        <v>-0.19744160259421717</v>
      </c>
      <c r="R109" s="8">
        <v>-0.25487755735437156</v>
      </c>
      <c r="S109" s="8">
        <v>-0.45977405955194284</v>
      </c>
      <c r="T109" s="8">
        <v>-0.60512137751461692</v>
      </c>
      <c r="U109" s="8">
        <v>-4.4951015460533705E-2</v>
      </c>
      <c r="V109" s="8">
        <v>4.9135422708971949E-2</v>
      </c>
      <c r="W109" s="8">
        <v>-4.7227836609509133E-3</v>
      </c>
      <c r="X109" s="8"/>
      <c r="Y109" s="3">
        <v>3.3</v>
      </c>
      <c r="Z109" s="3">
        <v>19.899999999999999</v>
      </c>
      <c r="AA109" s="5">
        <v>0</v>
      </c>
      <c r="AB109" s="3">
        <v>52.8</v>
      </c>
      <c r="AC109" s="3">
        <v>24</v>
      </c>
    </row>
    <row r="114" spans="29:29" x14ac:dyDescent="0.25">
      <c r="AC114" s="13"/>
    </row>
  </sheetData>
  <mergeCells count="2">
    <mergeCell ref="A1:B1"/>
    <mergeCell ref="C1:F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Haojiagou database</vt:lpstr>
      <vt:lpstr>Qilixia databate</vt:lpstr>
    </vt:vector>
  </TitlesOfParts>
  <Company>DoubleOX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S</dc:creator>
  <cp:lastModifiedBy>JS</cp:lastModifiedBy>
  <cp:lastPrinted>2020-11-09T09:10:03Z</cp:lastPrinted>
  <dcterms:created xsi:type="dcterms:W3CDTF">2020-11-09T07:41:16Z</dcterms:created>
  <dcterms:modified xsi:type="dcterms:W3CDTF">2021-11-09T01:22:03Z</dcterms:modified>
</cp:coreProperties>
</file>